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01写作\8 nc\最终修改\提交\"/>
    </mc:Choice>
  </mc:AlternateContent>
  <bookViews>
    <workbookView xWindow="-98" yWindow="-98" windowWidth="19395" windowHeight="10395"/>
  </bookViews>
  <sheets>
    <sheet name="Supplementary Data 1" sheetId="2" r:id="rId1"/>
    <sheet name="bo and bm" sheetId="9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9" l="1"/>
  <c r="W10" i="9"/>
  <c r="U10" i="9"/>
  <c r="S10" i="9"/>
  <c r="Q10" i="9"/>
  <c r="O10" i="9"/>
  <c r="M10" i="9"/>
  <c r="K10" i="9"/>
  <c r="I10" i="9"/>
  <c r="W9" i="9"/>
  <c r="U9" i="9"/>
  <c r="S9" i="9"/>
  <c r="Q9" i="9"/>
  <c r="O9" i="9"/>
  <c r="M9" i="9"/>
  <c r="K9" i="9"/>
  <c r="I9" i="9"/>
  <c r="W8" i="9"/>
  <c r="U8" i="9"/>
  <c r="S8" i="9"/>
  <c r="Q8" i="9"/>
  <c r="O8" i="9"/>
  <c r="M8" i="9"/>
  <c r="K8" i="9"/>
  <c r="I8" i="9"/>
  <c r="W7" i="9"/>
  <c r="U7" i="9"/>
  <c r="S7" i="9"/>
  <c r="Q7" i="9"/>
  <c r="O7" i="9"/>
  <c r="M7" i="9"/>
  <c r="K7" i="9"/>
  <c r="I7" i="9"/>
  <c r="W6" i="9"/>
  <c r="U6" i="9"/>
  <c r="S6" i="9"/>
  <c r="Q6" i="9"/>
  <c r="O6" i="9"/>
  <c r="M6" i="9"/>
  <c r="K6" i="9"/>
  <c r="I6" i="9"/>
  <c r="W5" i="9"/>
  <c r="U5" i="9"/>
  <c r="S5" i="9"/>
  <c r="Q5" i="9"/>
  <c r="O5" i="9"/>
  <c r="M5" i="9"/>
  <c r="K5" i="9"/>
  <c r="I5" i="9"/>
  <c r="W4" i="9"/>
  <c r="U4" i="9"/>
  <c r="S4" i="9"/>
  <c r="Q4" i="9"/>
  <c r="O4" i="9"/>
  <c r="M4" i="9"/>
  <c r="K4" i="9"/>
  <c r="I4" i="9"/>
  <c r="W3" i="9"/>
  <c r="U3" i="9"/>
  <c r="S3" i="9"/>
  <c r="Q3" i="9"/>
  <c r="O3" i="9"/>
  <c r="M3" i="9"/>
  <c r="K3" i="9"/>
  <c r="I3" i="9"/>
  <c r="W2" i="9"/>
  <c r="U2" i="9"/>
  <c r="S2" i="9"/>
  <c r="Q2" i="9"/>
  <c r="O2" i="9"/>
  <c r="M2" i="9"/>
  <c r="K2" i="9"/>
  <c r="I2" i="9"/>
</calcChain>
</file>

<file path=xl/sharedStrings.xml><?xml version="1.0" encoding="utf-8"?>
<sst xmlns="http://schemas.openxmlformats.org/spreadsheetml/2006/main" count="498" uniqueCount="380">
  <si>
    <t>L1</t>
    <phoneticPr fontId="21" type="noConversion"/>
  </si>
  <si>
    <t>E1</t>
    <phoneticPr fontId="21" type="noConversion"/>
  </si>
  <si>
    <t>C</t>
    <phoneticPr fontId="21" type="noConversion"/>
  </si>
  <si>
    <t>E2</t>
    <phoneticPr fontId="21" type="noConversion"/>
  </si>
  <si>
    <t>L2</t>
    <phoneticPr fontId="21" type="noConversion"/>
  </si>
  <si>
    <t>L3</t>
    <phoneticPr fontId="21" type="noConversion"/>
  </si>
  <si>
    <t>O1</t>
    <phoneticPr fontId="21" type="noConversion"/>
  </si>
  <si>
    <t>O2</t>
    <phoneticPr fontId="21" type="noConversion"/>
  </si>
  <si>
    <r>
      <t xml:space="preserve">Col1a1+ </t>
    </r>
    <r>
      <rPr>
        <b/>
        <i/>
        <sz val="11"/>
        <rFont val="等线"/>
        <family val="3"/>
        <charset val="134"/>
        <scheme val="minor"/>
      </rPr>
      <t>Bglap</t>
    </r>
    <r>
      <rPr>
        <b/>
        <sz val="11"/>
        <rFont val="等线"/>
        <family val="3"/>
        <charset val="134"/>
        <scheme val="minor"/>
      </rPr>
      <t xml:space="preserve">high </t>
    </r>
    <r>
      <rPr>
        <b/>
        <i/>
        <sz val="11"/>
        <rFont val="等线"/>
        <family val="3"/>
        <charset val="134"/>
        <scheme val="minor"/>
      </rPr>
      <t>Car3</t>
    </r>
    <r>
      <rPr>
        <b/>
        <sz val="11"/>
        <rFont val="等线"/>
        <family val="3"/>
        <charset val="134"/>
        <scheme val="minor"/>
      </rPr>
      <t>high</t>
    </r>
    <phoneticPr fontId="21" type="noConversion"/>
  </si>
  <si>
    <t>Sum</t>
    <phoneticPr fontId="18" type="noConversion"/>
  </si>
  <si>
    <r>
      <t xml:space="preserve">Lepr+ </t>
    </r>
    <r>
      <rPr>
        <b/>
        <i/>
        <sz val="11"/>
        <rFont val="等线"/>
        <family val="3"/>
        <charset val="134"/>
        <scheme val="minor"/>
      </rPr>
      <t>Lpl</t>
    </r>
    <r>
      <rPr>
        <b/>
        <sz val="11"/>
        <rFont val="等线"/>
        <family val="3"/>
        <charset val="134"/>
        <scheme val="minor"/>
      </rPr>
      <t>high</t>
    </r>
    <r>
      <rPr>
        <b/>
        <i/>
        <sz val="11"/>
        <rFont val="等线"/>
        <family val="3"/>
        <charset val="134"/>
        <scheme val="minor"/>
      </rPr>
      <t xml:space="preserve"> Adipoq</t>
    </r>
    <r>
      <rPr>
        <b/>
        <sz val="11"/>
        <rFont val="等线"/>
        <family val="3"/>
        <charset val="134"/>
        <scheme val="minor"/>
      </rPr>
      <t>high</t>
    </r>
    <phoneticPr fontId="18" type="noConversion"/>
  </si>
  <si>
    <r>
      <t xml:space="preserve">Lepr+ </t>
    </r>
    <r>
      <rPr>
        <b/>
        <i/>
        <sz val="11"/>
        <rFont val="等线"/>
        <family val="3"/>
        <charset val="134"/>
        <scheme val="minor"/>
      </rPr>
      <t>Spp1</t>
    </r>
    <r>
      <rPr>
        <b/>
        <sz val="11"/>
        <rFont val="等线"/>
        <family val="3"/>
        <charset val="134"/>
        <scheme val="minor"/>
      </rPr>
      <t xml:space="preserve">high </t>
    </r>
    <r>
      <rPr>
        <b/>
        <i/>
        <sz val="11"/>
        <rFont val="等线"/>
        <family val="3"/>
        <charset val="134"/>
        <scheme val="minor"/>
      </rPr>
      <t>Wif1</t>
    </r>
    <r>
      <rPr>
        <b/>
        <sz val="11"/>
        <rFont val="等线"/>
        <family val="3"/>
        <charset val="134"/>
        <scheme val="minor"/>
      </rPr>
      <t>high</t>
    </r>
    <phoneticPr fontId="21" type="noConversion"/>
  </si>
  <si>
    <r>
      <t xml:space="preserve">Lepr+ </t>
    </r>
    <r>
      <rPr>
        <b/>
        <i/>
        <sz val="11"/>
        <rFont val="等线"/>
        <family val="3"/>
        <charset val="134"/>
        <scheme val="minor"/>
      </rPr>
      <t>Fos</t>
    </r>
    <r>
      <rPr>
        <b/>
        <sz val="11"/>
        <rFont val="等线"/>
        <family val="3"/>
        <charset val="134"/>
        <scheme val="minor"/>
      </rPr>
      <t>high</t>
    </r>
    <phoneticPr fontId="18" type="noConversion"/>
  </si>
  <si>
    <r>
      <t xml:space="preserve">Col1a1+ </t>
    </r>
    <r>
      <rPr>
        <b/>
        <i/>
        <sz val="11"/>
        <rFont val="等线"/>
        <family val="3"/>
        <charset val="134"/>
        <scheme val="minor"/>
      </rPr>
      <t>Col11a1</t>
    </r>
    <r>
      <rPr>
        <b/>
        <sz val="11"/>
        <rFont val="等线"/>
        <family val="3"/>
        <charset val="134"/>
        <scheme val="minor"/>
      </rPr>
      <t>high</t>
    </r>
    <phoneticPr fontId="18" type="noConversion"/>
  </si>
  <si>
    <t>Cdh5 expressing numbers</t>
    <phoneticPr fontId="18" type="noConversion"/>
  </si>
  <si>
    <t>Col1a1 expressing numbers</t>
    <phoneticPr fontId="18" type="noConversion"/>
  </si>
  <si>
    <t>Emcn expressing numbers</t>
    <phoneticPr fontId="18" type="noConversion"/>
  </si>
  <si>
    <t>Lepr expressing numbers</t>
    <phoneticPr fontId="18" type="noConversion"/>
  </si>
  <si>
    <t>Pdgfra expressing numbers</t>
    <phoneticPr fontId="18" type="noConversion"/>
  </si>
  <si>
    <t>Pecam1 expressing numbers</t>
    <phoneticPr fontId="18" type="noConversion"/>
  </si>
  <si>
    <t>Prrx1 expressing numbers</t>
    <phoneticPr fontId="18" type="noConversion"/>
  </si>
  <si>
    <t>Tek expressing numbers</t>
    <phoneticPr fontId="18" type="noConversion"/>
  </si>
  <si>
    <t>Group</t>
    <phoneticPr fontId="18" type="noConversion"/>
  </si>
  <si>
    <t>Cluster identification</t>
    <phoneticPr fontId="18" type="noConversion"/>
  </si>
  <si>
    <t>Total cell numbers</t>
    <phoneticPr fontId="18" type="noConversion"/>
  </si>
  <si>
    <t>Pdgfra expressing ratios (%)</t>
    <phoneticPr fontId="18" type="noConversion"/>
  </si>
  <si>
    <t>Tek expressing ratios (%)</t>
    <phoneticPr fontId="18" type="noConversion"/>
  </si>
  <si>
    <t>Cdh5 expressing ratios (%)</t>
    <phoneticPr fontId="18" type="noConversion"/>
  </si>
  <si>
    <t>Pecam1 expressing ratios (%)</t>
    <phoneticPr fontId="18" type="noConversion"/>
  </si>
  <si>
    <t>Emcn expressing ratios (%)</t>
    <phoneticPr fontId="18" type="noConversion"/>
  </si>
  <si>
    <t>Prrx1 expressing ratios (%)</t>
    <phoneticPr fontId="18" type="noConversion"/>
  </si>
  <si>
    <t>Lepr expressing ratios (%)</t>
    <phoneticPr fontId="18" type="noConversion"/>
  </si>
  <si>
    <t>Col1a1 expressing ratios (%)</t>
    <phoneticPr fontId="18" type="noConversion"/>
  </si>
  <si>
    <t>gene</t>
  </si>
  <si>
    <t>cluster</t>
  </si>
  <si>
    <t>pct.1</t>
  </si>
  <si>
    <t>pct.2</t>
  </si>
  <si>
    <t>avg_logFC</t>
  </si>
  <si>
    <t>p_val</t>
  </si>
  <si>
    <t>p_val_adj</t>
  </si>
  <si>
    <t>Igfbp5</t>
  </si>
  <si>
    <t>Cxcl12</t>
  </si>
  <si>
    <t>Lpl</t>
  </si>
  <si>
    <t>Adipoq</t>
  </si>
  <si>
    <t>Lepr</t>
  </si>
  <si>
    <t>Chrdl1</t>
  </si>
  <si>
    <t>Serping1</t>
  </si>
  <si>
    <t>Kitl</t>
  </si>
  <si>
    <t>Esm1</t>
  </si>
  <si>
    <t>Ibsp</t>
  </si>
  <si>
    <t>Plpp3</t>
  </si>
  <si>
    <t>Gas6</t>
  </si>
  <si>
    <t>Hp</t>
  </si>
  <si>
    <t>Cxcl14</t>
  </si>
  <si>
    <t>Gpx3</t>
  </si>
  <si>
    <t>Pappa</t>
  </si>
  <si>
    <t>Gdpd2</t>
  </si>
  <si>
    <t>Cp</t>
  </si>
  <si>
    <t>Bmp4</t>
  </si>
  <si>
    <t>Ebf3</t>
  </si>
  <si>
    <t>C4b</t>
  </si>
  <si>
    <t>Bgn</t>
  </si>
  <si>
    <t>Fstl1</t>
  </si>
  <si>
    <t>Igfbp4</t>
  </si>
  <si>
    <t>Foxc1</t>
  </si>
  <si>
    <t>Agt</t>
  </si>
  <si>
    <t>Cdh11</t>
  </si>
  <si>
    <t>Igfbp3</t>
  </si>
  <si>
    <t>Clu</t>
  </si>
  <si>
    <t>Trf</t>
  </si>
  <si>
    <t>Rarres2</t>
  </si>
  <si>
    <t>Mme</t>
  </si>
  <si>
    <t>Fbln5</t>
  </si>
  <si>
    <t>Tmem176a</t>
  </si>
  <si>
    <t>Plxdc2</t>
  </si>
  <si>
    <t>Epas1</t>
  </si>
  <si>
    <t>C1ra</t>
  </si>
  <si>
    <t>Fst</t>
  </si>
  <si>
    <t>Col6a1</t>
  </si>
  <si>
    <t>Fbn1</t>
  </si>
  <si>
    <t>Dpep1</t>
  </si>
  <si>
    <t>Islr</t>
  </si>
  <si>
    <t>Bmp6</t>
  </si>
  <si>
    <t>Cyp1b1</t>
  </si>
  <si>
    <t>Prelp</t>
  </si>
  <si>
    <t>Fmo2</t>
  </si>
  <si>
    <t>Sfrp4</t>
  </si>
  <si>
    <t>Ogn</t>
  </si>
  <si>
    <t>Snai2</t>
  </si>
  <si>
    <t>Apoe</t>
  </si>
  <si>
    <t>Tgfbr3</t>
  </si>
  <si>
    <t>Slc6a6</t>
  </si>
  <si>
    <t>Slc5a3</t>
  </si>
  <si>
    <t>Cfh</t>
  </si>
  <si>
    <t>Gja1</t>
  </si>
  <si>
    <t>Ltbp2</t>
  </si>
  <si>
    <t>Serpinh1</t>
  </si>
  <si>
    <t>Cald1</t>
  </si>
  <si>
    <t>Lox</t>
  </si>
  <si>
    <t>Serpine2</t>
  </si>
  <si>
    <t>Tpm1</t>
  </si>
  <si>
    <t>Col6a2</t>
  </si>
  <si>
    <t>Col4a1</t>
  </si>
  <si>
    <t>Mdk</t>
  </si>
  <si>
    <t>Arrdc4</t>
  </si>
  <si>
    <t>Mylk</t>
  </si>
  <si>
    <t>Grem1</t>
  </si>
  <si>
    <t>Igfbp7</t>
  </si>
  <si>
    <t>Rspo3</t>
  </si>
  <si>
    <t>Tnc</t>
  </si>
  <si>
    <t>Igf1</t>
  </si>
  <si>
    <t>Errfi1</t>
  </si>
  <si>
    <t>Ctgf</t>
  </si>
  <si>
    <t>Id3</t>
  </si>
  <si>
    <t>Sdc2</t>
  </si>
  <si>
    <t>Lifr</t>
  </si>
  <si>
    <t>Olfml2b</t>
  </si>
  <si>
    <t>Palld</t>
  </si>
  <si>
    <t>Adgrf5</t>
  </si>
  <si>
    <t>Rcn3</t>
  </si>
  <si>
    <t>Amotl2</t>
  </si>
  <si>
    <t>Nfib</t>
  </si>
  <si>
    <t>Adamts5</t>
  </si>
  <si>
    <t>Col4a2</t>
  </si>
  <si>
    <t>Cdh2</t>
  </si>
  <si>
    <t>Steap4</t>
  </si>
  <si>
    <t>Fat1</t>
  </si>
  <si>
    <t>Dpysl3</t>
  </si>
  <si>
    <t>Col5a1</t>
  </si>
  <si>
    <t>Cdkn1c</t>
  </si>
  <si>
    <t>Col3a1</t>
  </si>
  <si>
    <t>Dcn</t>
  </si>
  <si>
    <t>Sparc</t>
  </si>
  <si>
    <t>Selenop</t>
  </si>
  <si>
    <t>Notch3</t>
  </si>
  <si>
    <t>Nrp2</t>
  </si>
  <si>
    <t>Mmp14</t>
  </si>
  <si>
    <t>Tnfrsf19</t>
  </si>
  <si>
    <t>Olfml2a</t>
  </si>
  <si>
    <t>Nupr1</t>
  </si>
  <si>
    <t>Cavin1</t>
  </si>
  <si>
    <t>Fap</t>
  </si>
  <si>
    <t>Ctsl</t>
  </si>
  <si>
    <t>Gas1</t>
  </si>
  <si>
    <t>Zfp36l1</t>
  </si>
  <si>
    <t>Fkbp10</t>
  </si>
  <si>
    <t>Plxna2</t>
  </si>
  <si>
    <t>Socs3</t>
  </si>
  <si>
    <t>Myl9</t>
  </si>
  <si>
    <t>Col5a2</t>
  </si>
  <si>
    <t>Col5a3</t>
  </si>
  <si>
    <t>Cebpd</t>
  </si>
  <si>
    <t>Mfge8</t>
  </si>
  <si>
    <t>Col12a1</t>
  </si>
  <si>
    <t>Fkbp7</t>
  </si>
  <si>
    <t>Mmp13</t>
  </si>
  <si>
    <t>Fgfr1</t>
  </si>
  <si>
    <t>Cygb</t>
  </si>
  <si>
    <t>Bmp1</t>
  </si>
  <si>
    <t>Kdelr2</t>
  </si>
  <si>
    <t>Col27a1</t>
  </si>
  <si>
    <t>Col8a1</t>
  </si>
  <si>
    <t>Limch1</t>
  </si>
  <si>
    <t>Il6st</t>
  </si>
  <si>
    <t>Olfml3</t>
  </si>
  <si>
    <t>Hspg2</t>
  </si>
  <si>
    <t>Pth1r</t>
  </si>
  <si>
    <t>Irx5</t>
  </si>
  <si>
    <t>Adamts1</t>
  </si>
  <si>
    <t>Mafb</t>
  </si>
  <si>
    <t>Sdc4</t>
  </si>
  <si>
    <t>Slit2</t>
  </si>
  <si>
    <t>Cyr61</t>
  </si>
  <si>
    <t>Creb3l1</t>
  </si>
  <si>
    <t>Kazald1</t>
  </si>
  <si>
    <t>Aoc3</t>
  </si>
  <si>
    <t>Crip2</t>
  </si>
  <si>
    <t>Plod2</t>
  </si>
  <si>
    <t>Sox9</t>
  </si>
  <si>
    <t>Emcn</t>
  </si>
  <si>
    <t>Esam</t>
  </si>
  <si>
    <t>Ppa1</t>
  </si>
  <si>
    <t>Dusp1</t>
  </si>
  <si>
    <t>Col11a1</t>
  </si>
  <si>
    <t>Car3</t>
  </si>
  <si>
    <t>Klf2</t>
  </si>
  <si>
    <t>Cd93</t>
  </si>
  <si>
    <t>Fosb</t>
  </si>
  <si>
    <t>Neat1</t>
  </si>
  <si>
    <t>Egfl7</t>
  </si>
  <si>
    <t>Fos</t>
  </si>
  <si>
    <t>Spp1</t>
  </si>
  <si>
    <t>Pecam1</t>
  </si>
  <si>
    <t>Crip1</t>
  </si>
  <si>
    <t>Mef2c</t>
  </si>
  <si>
    <t>Jun</t>
  </si>
  <si>
    <t>Egr1</t>
  </si>
  <si>
    <t>Fabp4</t>
  </si>
  <si>
    <t>Col1a1</t>
  </si>
  <si>
    <t>Gm26917</t>
  </si>
  <si>
    <t>Wif1</t>
  </si>
  <si>
    <t>Alpl</t>
  </si>
  <si>
    <t>Postn</t>
  </si>
  <si>
    <t>Kcnk2</t>
  </si>
  <si>
    <t>Ncam1</t>
  </si>
  <si>
    <t>Fn1</t>
  </si>
  <si>
    <t>Angpt4</t>
  </si>
  <si>
    <t>Mmp9</t>
  </si>
  <si>
    <t>Lum</t>
  </si>
  <si>
    <t>Raph1</t>
  </si>
  <si>
    <t>Ccdc80</t>
  </si>
  <si>
    <t>S100a6</t>
  </si>
  <si>
    <t>Col6a3</t>
  </si>
  <si>
    <t>Mmp2</t>
  </si>
  <si>
    <t>Satb2</t>
  </si>
  <si>
    <t>Timp1</t>
  </si>
  <si>
    <t>Sgms2</t>
  </si>
  <si>
    <t>Wisp1</t>
  </si>
  <si>
    <t>Gucy1a1</t>
  </si>
  <si>
    <t>Cadm1</t>
  </si>
  <si>
    <t>Tpm2</t>
  </si>
  <si>
    <t>Ptgis</t>
  </si>
  <si>
    <t>Col1a2</t>
  </si>
  <si>
    <t>Gxylt2</t>
  </si>
  <si>
    <t>1500015O10Rik</t>
  </si>
  <si>
    <t>Cpe</t>
  </si>
  <si>
    <t>Serpinf1</t>
  </si>
  <si>
    <t>Timp3</t>
  </si>
  <si>
    <t>Dab2</t>
  </si>
  <si>
    <t>Ptprs</t>
  </si>
  <si>
    <t>Tspan7</t>
  </si>
  <si>
    <t>Chn1</t>
  </si>
  <si>
    <t>Gm13889</t>
  </si>
  <si>
    <t>Lrg1</t>
  </si>
  <si>
    <t>Cavin2</t>
  </si>
  <si>
    <t>Atf3</t>
  </si>
  <si>
    <t>Bglap</t>
  </si>
  <si>
    <t>Rgs5</t>
  </si>
  <si>
    <t>Kdr</t>
  </si>
  <si>
    <t>Tfpi</t>
  </si>
  <si>
    <t>Plvap</t>
  </si>
  <si>
    <t>Mmrn2</t>
  </si>
  <si>
    <t>Cdh5</t>
  </si>
  <si>
    <t>Flt1</t>
  </si>
  <si>
    <t>Flt4</t>
  </si>
  <si>
    <t>Eng</t>
  </si>
  <si>
    <t>Gpihbp1</t>
  </si>
  <si>
    <t>Stab1</t>
  </si>
  <si>
    <t>Abcc9</t>
  </si>
  <si>
    <t>Ubd</t>
  </si>
  <si>
    <t>Clca3a1</t>
  </si>
  <si>
    <t>Ptprb</t>
  </si>
  <si>
    <t>Cldn5</t>
  </si>
  <si>
    <t>Stab2</t>
  </si>
  <si>
    <t>Sh3bp5</t>
  </si>
  <si>
    <t>Fam167b</t>
  </si>
  <si>
    <t>Gpm6a</t>
  </si>
  <si>
    <t>Nr2f2</t>
  </si>
  <si>
    <t>Ackr1</t>
  </si>
  <si>
    <t>Rbp1</t>
  </si>
  <si>
    <t>Mrc1</t>
  </si>
  <si>
    <t>Slco2a1</t>
  </si>
  <si>
    <t>Tm4sf1</t>
  </si>
  <si>
    <t>Rasip1</t>
  </si>
  <si>
    <t>Sox18</t>
  </si>
  <si>
    <t>F8</t>
  </si>
  <si>
    <t>Map4k5</t>
  </si>
  <si>
    <t>Ets1</t>
  </si>
  <si>
    <t>Ly6a</t>
  </si>
  <si>
    <t>Robo4</t>
  </si>
  <si>
    <t>Npr1</t>
  </si>
  <si>
    <t>Tie1</t>
  </si>
  <si>
    <t>Cyyr1</t>
  </si>
  <si>
    <t>Rgs4</t>
  </si>
  <si>
    <t>Ldb2</t>
  </si>
  <si>
    <t>Kcnj8</t>
  </si>
  <si>
    <t>Ecscr</t>
  </si>
  <si>
    <t>Prex2</t>
  </si>
  <si>
    <t>Ramp2</t>
  </si>
  <si>
    <t>Mcam</t>
  </si>
  <si>
    <t>Tinagl1</t>
  </si>
  <si>
    <t>She</t>
  </si>
  <si>
    <t>Crispld1</t>
  </si>
  <si>
    <t>Ly6c1</t>
  </si>
  <si>
    <t>Bambi</t>
  </si>
  <si>
    <t>Podxl</t>
  </si>
  <si>
    <t>Hspb1</t>
  </si>
  <si>
    <t>Ltbp4</t>
  </si>
  <si>
    <t>Efnb2</t>
  </si>
  <si>
    <t>Pdzd2</t>
  </si>
  <si>
    <t>Fbln2</t>
  </si>
  <si>
    <t>Sox17</t>
  </si>
  <si>
    <t>Phex</t>
  </si>
  <si>
    <t>Acan</t>
  </si>
  <si>
    <t>Acta2</t>
  </si>
  <si>
    <t>Mgp</t>
  </si>
  <si>
    <t>Tagln</t>
  </si>
  <si>
    <t>Myh11</t>
  </si>
  <si>
    <t>Sparcl1</t>
  </si>
  <si>
    <t>Aspn</t>
  </si>
  <si>
    <t>Ndufa4l2</t>
  </si>
  <si>
    <t>Mustn1</t>
  </si>
  <si>
    <t>Meg3</t>
  </si>
  <si>
    <t>Olfr558</t>
  </si>
  <si>
    <t>Col18a1</t>
  </si>
  <si>
    <t>Gsn</t>
  </si>
  <si>
    <t>H2-M9</t>
  </si>
  <si>
    <t>Ppp1r14a</t>
  </si>
  <si>
    <t>Bcam</t>
  </si>
  <si>
    <t>Crispld2</t>
  </si>
  <si>
    <t>Thy1</t>
  </si>
  <si>
    <t>Eln</t>
  </si>
  <si>
    <t>Ano1</t>
  </si>
  <si>
    <t>Cav1</t>
  </si>
  <si>
    <t>Gja4</t>
  </si>
  <si>
    <t>Hapln1</t>
  </si>
  <si>
    <t>Col2a1</t>
  </si>
  <si>
    <t>Bglap2</t>
  </si>
  <si>
    <t>Col11a2</t>
  </si>
  <si>
    <t>Ifitm5</t>
  </si>
  <si>
    <t>Dmp1</t>
  </si>
  <si>
    <t>Smpd3</t>
  </si>
  <si>
    <t>Cthrc1</t>
  </si>
  <si>
    <t>Col22a1</t>
  </si>
  <si>
    <t>Pcsk6</t>
  </si>
  <si>
    <t>Cgref1</t>
  </si>
  <si>
    <t>Slc13a5</t>
  </si>
  <si>
    <t>Fkbp11</t>
  </si>
  <si>
    <t>Cpz</t>
  </si>
  <si>
    <t>Tmem119</t>
  </si>
  <si>
    <t>Cdo1</t>
  </si>
  <si>
    <t>Col13a1</t>
  </si>
  <si>
    <t>P4ha1</t>
  </si>
  <si>
    <t>Itga10</t>
  </si>
  <si>
    <t>Col24a1</t>
  </si>
  <si>
    <t>Robo2</t>
  </si>
  <si>
    <t>Panx3</t>
  </si>
  <si>
    <t>Dlx3</t>
  </si>
  <si>
    <t>Chst11</t>
  </si>
  <si>
    <t>Cemip</t>
  </si>
  <si>
    <t>Rflnb</t>
  </si>
  <si>
    <t>Peg3</t>
  </si>
  <si>
    <t>Slc9a2</t>
  </si>
  <si>
    <t>3110079O15Rik</t>
  </si>
  <si>
    <t>Col9a1</t>
  </si>
  <si>
    <t>Col9a3</t>
  </si>
  <si>
    <t>Comp</t>
  </si>
  <si>
    <t>Col9a2</t>
  </si>
  <si>
    <t>Cnmd</t>
  </si>
  <si>
    <t>Chad</t>
  </si>
  <si>
    <t>Mia</t>
  </si>
  <si>
    <t>Fxyd2</t>
  </si>
  <si>
    <t>Matn3</t>
  </si>
  <si>
    <t>Fmod</t>
  </si>
  <si>
    <t>Pcolce2</t>
  </si>
  <si>
    <t>Scrg1</t>
  </si>
  <si>
    <t>Matn1</t>
  </si>
  <si>
    <t>C1qtnf3</t>
  </si>
  <si>
    <t>Fxyd3</t>
  </si>
  <si>
    <t>Ihh</t>
  </si>
  <si>
    <t>Epyc</t>
  </si>
  <si>
    <t>Ucma</t>
  </si>
  <si>
    <t>Tnni2</t>
  </si>
  <si>
    <t>Papss2</t>
  </si>
  <si>
    <t>Sema3g</t>
  </si>
  <si>
    <t>Stmn2</t>
  </si>
  <si>
    <t>Slc9a3r2</t>
  </si>
  <si>
    <t>Ace</t>
  </si>
  <si>
    <t>Gja5</t>
  </si>
  <si>
    <t>Syt15</t>
  </si>
  <si>
    <t>Egfl8</t>
  </si>
  <si>
    <t>Cluster</t>
    <phoneticPr fontId="18" type="noConversion"/>
  </si>
  <si>
    <t>Fabp4</t>
    <phoneticPr fontId="18" type="noConversion"/>
  </si>
  <si>
    <t>Col2a1+</t>
    <phoneticPr fontId="18" type="noConversion"/>
  </si>
  <si>
    <t>S/P</t>
    <phoneticPr fontId="21" type="noConversion"/>
  </si>
  <si>
    <t>Acta2+</t>
    <phoneticPr fontId="18" type="noConversion"/>
  </si>
  <si>
    <r>
      <t xml:space="preserve">Cdh5+ </t>
    </r>
    <r>
      <rPr>
        <b/>
        <i/>
        <sz val="11"/>
        <rFont val="等线"/>
        <family val="3"/>
        <charset val="134"/>
        <scheme val="minor"/>
      </rPr>
      <t>Fabp4</t>
    </r>
    <r>
      <rPr>
        <b/>
        <sz val="11"/>
        <rFont val="等线"/>
        <family val="3"/>
        <charset val="134"/>
        <scheme val="minor"/>
      </rPr>
      <t xml:space="preserve"> high</t>
    </r>
    <phoneticPr fontId="18" type="noConversion"/>
  </si>
  <si>
    <r>
      <t xml:space="preserve">Cdh5+ </t>
    </r>
    <r>
      <rPr>
        <b/>
        <i/>
        <sz val="11"/>
        <rFont val="等线"/>
        <family val="3"/>
        <charset val="134"/>
        <scheme val="minor"/>
      </rPr>
      <t>Cldn5</t>
    </r>
    <r>
      <rPr>
        <b/>
        <sz val="11"/>
        <rFont val="等线"/>
        <family val="3"/>
        <charset val="134"/>
        <scheme val="minor"/>
      </rPr>
      <t xml:space="preserve"> high</t>
    </r>
    <phoneticPr fontId="18" type="noConversion"/>
  </si>
  <si>
    <t>Supplementary Data 1 Cluster annotation in the scRNA-seq of postnatal mouse bone marrow cells</t>
    <phoneticPr fontId="18" type="noConversion"/>
  </si>
  <si>
    <t>A list of the top 50 marker genes in the EC/BMSC clusters identified in the scRNA-seq of collagenase-digested bone and bone marrow cells from 5-week-old wild-type mice. t-SNE visualizations of cell clusters are displayed in Fig. 1. Statistical significance was determined by two-tailed Wilcox rank-sum test (Bonferroni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i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22" fillId="33" borderId="0" xfId="0" applyFont="1" applyFill="1" applyAlignment="1"/>
    <xf numFmtId="0" fontId="22" fillId="34" borderId="0" xfId="0" applyFont="1" applyFill="1" applyAlignment="1"/>
    <xf numFmtId="0" fontId="22" fillId="36" borderId="0" xfId="0" applyFont="1" applyFill="1" applyAlignment="1"/>
    <xf numFmtId="0" fontId="24" fillId="0" borderId="0" xfId="0" applyFont="1">
      <alignment vertical="center"/>
    </xf>
    <xf numFmtId="0" fontId="24" fillId="33" borderId="0" xfId="0" applyFont="1" applyFill="1" applyAlignment="1"/>
    <xf numFmtId="0" fontId="22" fillId="33" borderId="0" xfId="0" applyFont="1" applyFill="1">
      <alignment vertical="center"/>
    </xf>
    <xf numFmtId="0" fontId="24" fillId="34" borderId="0" xfId="0" applyFont="1" applyFill="1" applyAlignment="1"/>
    <xf numFmtId="0" fontId="22" fillId="34" borderId="0" xfId="0" applyFont="1" applyFill="1">
      <alignment vertical="center"/>
    </xf>
    <xf numFmtId="0" fontId="24" fillId="36" borderId="0" xfId="0" applyFont="1" applyFill="1" applyAlignment="1"/>
    <xf numFmtId="0" fontId="24" fillId="35" borderId="0" xfId="0" applyFont="1" applyFill="1" applyAlignment="1"/>
    <xf numFmtId="0" fontId="22" fillId="35" borderId="0" xfId="0" applyFont="1" applyFill="1">
      <alignment vertical="center"/>
    </xf>
    <xf numFmtId="0" fontId="24" fillId="33" borderId="0" xfId="0" applyFont="1" applyFill="1">
      <alignment vertical="center"/>
    </xf>
    <xf numFmtId="0" fontId="24" fillId="34" borderId="0" xfId="0" applyFont="1" applyFill="1">
      <alignment vertical="center"/>
    </xf>
    <xf numFmtId="0" fontId="24" fillId="36" borderId="0" xfId="0" applyFont="1" applyFill="1">
      <alignment vertical="center"/>
    </xf>
    <xf numFmtId="0" fontId="24" fillId="35" borderId="0" xfId="0" applyFont="1" applyFill="1">
      <alignment vertical="center"/>
    </xf>
    <xf numFmtId="0" fontId="24" fillId="0" borderId="0" xfId="0" applyFont="1" applyAlignment="1">
      <alignment vertical="center" wrapText="1"/>
    </xf>
    <xf numFmtId="0" fontId="24" fillId="37" borderId="0" xfId="0" applyFont="1" applyFill="1" applyAlignment="1"/>
    <xf numFmtId="0" fontId="22" fillId="37" borderId="0" xfId="0" applyFont="1" applyFill="1" applyAlignment="1"/>
    <xf numFmtId="0" fontId="24" fillId="37" borderId="0" xfId="0" applyFont="1" applyFill="1">
      <alignment vertical="center"/>
    </xf>
    <xf numFmtId="11" fontId="0" fillId="0" borderId="0" xfId="0" applyNumberFormat="1">
      <alignment vertical="center"/>
    </xf>
    <xf numFmtId="0" fontId="25" fillId="0" borderId="0" xfId="0" applyFont="1" applyFill="1">
      <alignment vertical="center"/>
    </xf>
    <xf numFmtId="11" fontId="25" fillId="0" borderId="0" xfId="0" applyNumberFormat="1" applyFont="1" applyFill="1">
      <alignment vertical="center"/>
    </xf>
    <xf numFmtId="0" fontId="0" fillId="0" borderId="0" xfId="0" applyAlignment="1">
      <alignment vertical="center"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A8" sqref="A8:F15"/>
    </sheetView>
  </sheetViews>
  <sheetFormatPr defaultRowHeight="13.9" x14ac:dyDescent="0.4"/>
  <cols>
    <col min="6" max="6" width="14.19921875" customWidth="1"/>
  </cols>
  <sheetData>
    <row r="1" spans="1:11" x14ac:dyDescent="0.4">
      <c r="A1" s="24" t="s">
        <v>378</v>
      </c>
      <c r="B1" s="24"/>
      <c r="C1" s="24"/>
      <c r="D1" s="24"/>
      <c r="E1" s="24"/>
      <c r="F1" s="24"/>
    </row>
    <row r="2" spans="1:11" ht="13.9" customHeight="1" x14ac:dyDescent="0.4">
      <c r="A2" s="24"/>
      <c r="B2" s="24"/>
      <c r="C2" s="24"/>
      <c r="D2" s="24"/>
      <c r="E2" s="24"/>
      <c r="F2" s="24"/>
      <c r="G2" s="23"/>
      <c r="H2" s="23"/>
      <c r="I2" s="23"/>
      <c r="J2" s="23"/>
      <c r="K2" s="23"/>
    </row>
    <row r="3" spans="1:11" x14ac:dyDescent="0.4">
      <c r="A3" s="24"/>
      <c r="B3" s="24"/>
      <c r="C3" s="24"/>
      <c r="D3" s="24"/>
      <c r="E3" s="24"/>
      <c r="F3" s="24"/>
      <c r="G3" s="23"/>
      <c r="H3" s="23"/>
      <c r="I3" s="23"/>
      <c r="J3" s="23"/>
      <c r="K3" s="23"/>
    </row>
    <row r="4" spans="1:11" x14ac:dyDescent="0.4">
      <c r="A4" s="24"/>
      <c r="B4" s="24"/>
      <c r="C4" s="24"/>
      <c r="D4" s="24"/>
      <c r="E4" s="24"/>
      <c r="F4" s="24"/>
      <c r="G4" s="23"/>
      <c r="H4" s="23"/>
      <c r="I4" s="23"/>
      <c r="J4" s="23"/>
      <c r="K4" s="23"/>
    </row>
    <row r="5" spans="1:11" x14ac:dyDescent="0.4">
      <c r="A5" s="24"/>
      <c r="B5" s="24"/>
      <c r="C5" s="24"/>
      <c r="D5" s="24"/>
      <c r="E5" s="24"/>
      <c r="F5" s="24"/>
      <c r="G5" s="23"/>
      <c r="H5" s="23"/>
      <c r="I5" s="23"/>
      <c r="J5" s="23"/>
      <c r="K5" s="23"/>
    </row>
    <row r="6" spans="1:11" x14ac:dyDescent="0.4">
      <c r="A6" s="24"/>
      <c r="B6" s="24"/>
      <c r="C6" s="24"/>
      <c r="D6" s="24"/>
      <c r="E6" s="24"/>
      <c r="F6" s="24"/>
      <c r="G6" s="23"/>
      <c r="H6" s="23"/>
      <c r="I6" s="23"/>
      <c r="J6" s="23"/>
      <c r="K6" s="23"/>
    </row>
    <row r="7" spans="1:11" x14ac:dyDescent="0.4">
      <c r="A7" s="24"/>
      <c r="B7" s="24"/>
      <c r="C7" s="24"/>
      <c r="D7" s="24"/>
      <c r="E7" s="24"/>
      <c r="F7" s="24"/>
    </row>
    <row r="8" spans="1:11" ht="13.9" customHeight="1" x14ac:dyDescent="0.4">
      <c r="A8" s="25" t="s">
        <v>379</v>
      </c>
      <c r="B8" s="25"/>
      <c r="C8" s="25"/>
      <c r="D8" s="25"/>
      <c r="E8" s="25"/>
      <c r="F8" s="25"/>
      <c r="G8" s="23"/>
      <c r="H8" s="23"/>
      <c r="I8" s="23"/>
      <c r="J8" s="23"/>
      <c r="K8" s="23"/>
    </row>
    <row r="9" spans="1:11" x14ac:dyDescent="0.4">
      <c r="A9" s="25"/>
      <c r="B9" s="25"/>
      <c r="C9" s="25"/>
      <c r="D9" s="25"/>
      <c r="E9" s="25"/>
      <c r="F9" s="25"/>
      <c r="G9" s="23"/>
      <c r="H9" s="23"/>
      <c r="I9" s="23"/>
      <c r="J9" s="23"/>
      <c r="K9" s="23"/>
    </row>
    <row r="10" spans="1:11" x14ac:dyDescent="0.4">
      <c r="A10" s="25"/>
      <c r="B10" s="25"/>
      <c r="C10" s="25"/>
      <c r="D10" s="25"/>
      <c r="E10" s="25"/>
      <c r="F10" s="25"/>
      <c r="G10" s="23"/>
      <c r="H10" s="23"/>
      <c r="I10" s="23"/>
      <c r="J10" s="23"/>
      <c r="K10" s="23"/>
    </row>
    <row r="11" spans="1:11" ht="15.75" customHeight="1" x14ac:dyDescent="0.4">
      <c r="A11" s="25"/>
      <c r="B11" s="25"/>
      <c r="C11" s="25"/>
      <c r="D11" s="25"/>
      <c r="E11" s="25"/>
      <c r="F11" s="25"/>
      <c r="G11" s="23"/>
      <c r="H11" s="23"/>
      <c r="I11" s="23"/>
      <c r="J11" s="23"/>
      <c r="K11" s="23"/>
    </row>
    <row r="12" spans="1:11" x14ac:dyDescent="0.4">
      <c r="A12" s="25"/>
      <c r="B12" s="25"/>
      <c r="C12" s="25"/>
      <c r="D12" s="25"/>
      <c r="E12" s="25"/>
      <c r="F12" s="25"/>
    </row>
    <row r="13" spans="1:11" x14ac:dyDescent="0.4">
      <c r="A13" s="25"/>
      <c r="B13" s="25"/>
      <c r="C13" s="25"/>
      <c r="D13" s="25"/>
      <c r="E13" s="25"/>
      <c r="F13" s="25"/>
    </row>
    <row r="14" spans="1:11" x14ac:dyDescent="0.4">
      <c r="A14" s="25"/>
      <c r="B14" s="25"/>
      <c r="C14" s="25"/>
      <c r="D14" s="25"/>
      <c r="E14" s="25"/>
      <c r="F14" s="25"/>
    </row>
    <row r="15" spans="1:11" x14ac:dyDescent="0.4">
      <c r="A15" s="25"/>
      <c r="B15" s="25"/>
      <c r="C15" s="25"/>
      <c r="D15" s="25"/>
      <c r="E15" s="25"/>
      <c r="F15" s="25"/>
    </row>
  </sheetData>
  <mergeCells count="2">
    <mergeCell ref="A1:F7"/>
    <mergeCell ref="A8:F15"/>
  </mergeCells>
  <phoneticPr fontId="1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3"/>
  <sheetViews>
    <sheetView workbookViewId="0">
      <selection activeCell="A63" sqref="A63:XFD63"/>
    </sheetView>
  </sheetViews>
  <sheetFormatPr defaultRowHeight="13.9" x14ac:dyDescent="0.4"/>
  <cols>
    <col min="2" max="2" width="9.86328125" customWidth="1"/>
    <col min="7" max="7" width="10.6640625" customWidth="1"/>
    <col min="8" max="8" width="10.796875" customWidth="1"/>
    <col min="9" max="9" width="10.3984375" customWidth="1"/>
    <col min="10" max="10" width="10.33203125" customWidth="1"/>
    <col min="11" max="11" width="10.265625" customWidth="1"/>
    <col min="12" max="12" width="10.73046875" customWidth="1"/>
    <col min="13" max="13" width="10.46484375" customWidth="1"/>
    <col min="14" max="14" width="10.86328125" customWidth="1"/>
    <col min="15" max="15" width="10.73046875" customWidth="1"/>
    <col min="16" max="17" width="10.6640625" customWidth="1"/>
    <col min="18" max="18" width="10.59765625" customWidth="1"/>
    <col min="19" max="19" width="10.796875" customWidth="1"/>
    <col min="20" max="20" width="10.73046875" customWidth="1"/>
    <col min="21" max="21" width="10.33203125" customWidth="1"/>
    <col min="22" max="22" width="10.73046875" customWidth="1"/>
  </cols>
  <sheetData>
    <row r="1" spans="1:23" s="16" customFormat="1" ht="55.5" x14ac:dyDescent="0.4">
      <c r="A1" s="16" t="s">
        <v>371</v>
      </c>
      <c r="B1" s="16" t="s">
        <v>22</v>
      </c>
      <c r="C1" s="16" t="s">
        <v>23</v>
      </c>
      <c r="F1" s="16" t="s">
        <v>24</v>
      </c>
      <c r="H1" s="16" t="s">
        <v>19</v>
      </c>
      <c r="I1" s="16" t="s">
        <v>28</v>
      </c>
      <c r="J1" s="16" t="s">
        <v>14</v>
      </c>
      <c r="K1" s="16" t="s">
        <v>27</v>
      </c>
      <c r="L1" s="16" t="s">
        <v>16</v>
      </c>
      <c r="M1" s="16" t="s">
        <v>29</v>
      </c>
      <c r="N1" s="16" t="s">
        <v>21</v>
      </c>
      <c r="O1" s="16" t="s">
        <v>26</v>
      </c>
      <c r="P1" s="16" t="s">
        <v>20</v>
      </c>
      <c r="Q1" s="16" t="s">
        <v>30</v>
      </c>
      <c r="R1" s="16" t="s">
        <v>17</v>
      </c>
      <c r="S1" s="16" t="s">
        <v>31</v>
      </c>
      <c r="T1" s="16" t="s">
        <v>15</v>
      </c>
      <c r="U1" s="16" t="s">
        <v>32</v>
      </c>
      <c r="V1" s="16" t="s">
        <v>18</v>
      </c>
      <c r="W1" s="16" t="s">
        <v>25</v>
      </c>
    </row>
    <row r="2" spans="1:23" s="12" customFormat="1" x14ac:dyDescent="0.4">
      <c r="A2" s="12">
        <v>0</v>
      </c>
      <c r="B2" s="5" t="s">
        <v>0</v>
      </c>
      <c r="C2" s="6" t="s">
        <v>10</v>
      </c>
      <c r="F2" s="12">
        <v>2416</v>
      </c>
      <c r="H2" s="12">
        <v>23</v>
      </c>
      <c r="I2" s="12">
        <f t="shared" ref="I2:I10" si="0">H2/F2*100</f>
        <v>0.95198675496688745</v>
      </c>
      <c r="J2" s="12">
        <v>11</v>
      </c>
      <c r="K2" s="12">
        <f t="shared" ref="K2:K10" si="1">J2/F2*100</f>
        <v>0.45529801324503311</v>
      </c>
      <c r="L2" s="12">
        <v>30</v>
      </c>
      <c r="M2" s="12">
        <f t="shared" ref="M2:M10" si="2">L2/F2*100</f>
        <v>1.2417218543046358</v>
      </c>
      <c r="N2" s="12">
        <v>6</v>
      </c>
      <c r="O2" s="12">
        <f t="shared" ref="O2:O10" si="3">N2/F2*100</f>
        <v>0.24834437086092717</v>
      </c>
      <c r="P2" s="12">
        <v>1754</v>
      </c>
      <c r="Q2" s="12">
        <f t="shared" ref="Q2:Q10" si="4">P2/F2*100</f>
        <v>72.599337748344368</v>
      </c>
      <c r="R2" s="12">
        <v>2379</v>
      </c>
      <c r="S2" s="12">
        <f t="shared" ref="S2:S10" si="5">R2/F2*100</f>
        <v>98.46854304635761</v>
      </c>
      <c r="T2" s="12">
        <v>1598</v>
      </c>
      <c r="U2" s="12">
        <f t="shared" ref="U2:U10" si="6">T2/F2*100</f>
        <v>66.142384105960261</v>
      </c>
      <c r="V2" s="12">
        <v>1857</v>
      </c>
      <c r="W2" s="12">
        <f t="shared" ref="W2:W10" si="7">V2/F2*100</f>
        <v>76.86258278145695</v>
      </c>
    </row>
    <row r="3" spans="1:23" s="12" customFormat="1" x14ac:dyDescent="0.4">
      <c r="A3" s="12">
        <v>5</v>
      </c>
      <c r="B3" s="5" t="s">
        <v>4</v>
      </c>
      <c r="C3" s="1" t="s">
        <v>11</v>
      </c>
      <c r="F3" s="12">
        <v>923</v>
      </c>
      <c r="H3" s="12">
        <v>13</v>
      </c>
      <c r="I3" s="12">
        <f t="shared" si="0"/>
        <v>1.4084507042253522</v>
      </c>
      <c r="J3" s="12">
        <v>5</v>
      </c>
      <c r="K3" s="12">
        <f t="shared" si="1"/>
        <v>0.54171180931744312</v>
      </c>
      <c r="L3" s="12">
        <v>9</v>
      </c>
      <c r="M3" s="12">
        <f t="shared" si="2"/>
        <v>0.97508125677139756</v>
      </c>
      <c r="N3" s="12">
        <v>7</v>
      </c>
      <c r="O3" s="12">
        <f t="shared" si="3"/>
        <v>0.75839653304442034</v>
      </c>
      <c r="P3" s="12">
        <v>799</v>
      </c>
      <c r="Q3" s="12">
        <f t="shared" si="4"/>
        <v>86.565547128927406</v>
      </c>
      <c r="R3" s="12">
        <v>811</v>
      </c>
      <c r="S3" s="12">
        <f t="shared" si="5"/>
        <v>87.865655471289273</v>
      </c>
      <c r="T3" s="12">
        <v>842</v>
      </c>
      <c r="U3" s="12">
        <f t="shared" si="6"/>
        <v>91.224268689057425</v>
      </c>
      <c r="V3" s="12">
        <v>682</v>
      </c>
      <c r="W3" s="12">
        <f t="shared" si="7"/>
        <v>73.889490790899231</v>
      </c>
    </row>
    <row r="4" spans="1:23" s="12" customFormat="1" x14ac:dyDescent="0.4">
      <c r="A4" s="12">
        <v>12</v>
      </c>
      <c r="B4" s="5" t="s">
        <v>5</v>
      </c>
      <c r="C4" s="6" t="s">
        <v>12</v>
      </c>
      <c r="F4" s="12">
        <v>579</v>
      </c>
      <c r="H4" s="12">
        <v>11</v>
      </c>
      <c r="I4" s="12">
        <f t="shared" si="0"/>
        <v>1.8998272884283247</v>
      </c>
      <c r="J4" s="12">
        <v>1</v>
      </c>
      <c r="K4" s="12">
        <f t="shared" si="1"/>
        <v>0.17271157167530224</v>
      </c>
      <c r="L4" s="12">
        <v>5</v>
      </c>
      <c r="M4" s="12">
        <f t="shared" si="2"/>
        <v>0.86355785837651122</v>
      </c>
      <c r="N4" s="12">
        <v>0</v>
      </c>
      <c r="O4" s="12">
        <f t="shared" si="3"/>
        <v>0</v>
      </c>
      <c r="P4" s="12">
        <v>466</v>
      </c>
      <c r="Q4" s="12">
        <f t="shared" si="4"/>
        <v>80.483592400690853</v>
      </c>
      <c r="R4" s="12">
        <v>573</v>
      </c>
      <c r="S4" s="12">
        <f t="shared" si="5"/>
        <v>98.963730569948183</v>
      </c>
      <c r="T4" s="12">
        <v>431</v>
      </c>
      <c r="U4" s="12">
        <f t="shared" si="6"/>
        <v>74.438687392055272</v>
      </c>
      <c r="V4" s="12">
        <v>475</v>
      </c>
      <c r="W4" s="12">
        <f t="shared" si="7"/>
        <v>82.037996545768564</v>
      </c>
    </row>
    <row r="5" spans="1:23" s="13" customFormat="1" x14ac:dyDescent="0.4">
      <c r="A5" s="13">
        <v>21</v>
      </c>
      <c r="B5" s="7" t="s">
        <v>6</v>
      </c>
      <c r="C5" s="2" t="s">
        <v>8</v>
      </c>
      <c r="F5" s="13">
        <v>217</v>
      </c>
      <c r="H5" s="13">
        <v>7</v>
      </c>
      <c r="I5" s="13">
        <f t="shared" si="0"/>
        <v>3.225806451612903</v>
      </c>
      <c r="J5" s="13">
        <v>0</v>
      </c>
      <c r="K5" s="13">
        <f t="shared" si="1"/>
        <v>0</v>
      </c>
      <c r="L5" s="13">
        <v>2</v>
      </c>
      <c r="M5" s="13">
        <f t="shared" si="2"/>
        <v>0.92165898617511521</v>
      </c>
      <c r="N5" s="13">
        <v>2</v>
      </c>
      <c r="O5" s="13">
        <f t="shared" si="3"/>
        <v>0.92165898617511521</v>
      </c>
      <c r="P5" s="13">
        <v>178</v>
      </c>
      <c r="Q5" s="13">
        <f t="shared" si="4"/>
        <v>82.027649769585253</v>
      </c>
      <c r="R5" s="13">
        <v>74</v>
      </c>
      <c r="S5" s="13">
        <f t="shared" si="5"/>
        <v>34.101382488479267</v>
      </c>
      <c r="T5" s="13">
        <v>217</v>
      </c>
      <c r="U5" s="13">
        <f t="shared" si="6"/>
        <v>100</v>
      </c>
      <c r="V5" s="13">
        <v>193</v>
      </c>
      <c r="W5" s="13">
        <f t="shared" si="7"/>
        <v>88.940092165898619</v>
      </c>
    </row>
    <row r="6" spans="1:23" s="13" customFormat="1" x14ac:dyDescent="0.4">
      <c r="A6" s="13">
        <v>24</v>
      </c>
      <c r="B6" s="7" t="s">
        <v>7</v>
      </c>
      <c r="C6" s="8" t="s">
        <v>13</v>
      </c>
      <c r="F6" s="13">
        <v>197</v>
      </c>
      <c r="H6" s="13">
        <v>0</v>
      </c>
      <c r="I6" s="13">
        <f t="shared" si="0"/>
        <v>0</v>
      </c>
      <c r="J6" s="13">
        <v>1</v>
      </c>
      <c r="K6" s="13">
        <f t="shared" si="1"/>
        <v>0.50761421319796951</v>
      </c>
      <c r="L6" s="13">
        <v>0</v>
      </c>
      <c r="M6" s="13">
        <f t="shared" si="2"/>
        <v>0</v>
      </c>
      <c r="N6" s="13">
        <v>0</v>
      </c>
      <c r="O6" s="13">
        <f t="shared" si="3"/>
        <v>0</v>
      </c>
      <c r="P6" s="13">
        <v>49</v>
      </c>
      <c r="Q6" s="13">
        <f t="shared" si="4"/>
        <v>24.873096446700508</v>
      </c>
      <c r="R6" s="13">
        <v>3</v>
      </c>
      <c r="S6" s="13">
        <f t="shared" si="5"/>
        <v>1.5228426395939088</v>
      </c>
      <c r="T6" s="13">
        <v>195</v>
      </c>
      <c r="U6" s="13">
        <f t="shared" si="6"/>
        <v>98.984771573604064</v>
      </c>
      <c r="V6" s="13">
        <v>68</v>
      </c>
      <c r="W6" s="13">
        <f t="shared" si="7"/>
        <v>34.517766497461928</v>
      </c>
    </row>
    <row r="7" spans="1:23" s="19" customFormat="1" x14ac:dyDescent="0.4">
      <c r="A7" s="19">
        <v>27</v>
      </c>
      <c r="B7" s="17" t="s">
        <v>2</v>
      </c>
      <c r="C7" s="18" t="s">
        <v>373</v>
      </c>
      <c r="F7" s="19">
        <v>118</v>
      </c>
      <c r="H7" s="19">
        <v>5</v>
      </c>
      <c r="I7" s="19">
        <f t="shared" si="0"/>
        <v>4.2372881355932197</v>
      </c>
      <c r="J7" s="19">
        <v>1</v>
      </c>
      <c r="K7" s="19">
        <f t="shared" si="1"/>
        <v>0.84745762711864403</v>
      </c>
      <c r="L7" s="19">
        <v>1</v>
      </c>
      <c r="M7" s="19">
        <f t="shared" si="2"/>
        <v>0.84745762711864403</v>
      </c>
      <c r="N7" s="19">
        <v>0</v>
      </c>
      <c r="O7" s="19">
        <f t="shared" si="3"/>
        <v>0</v>
      </c>
      <c r="P7" s="19">
        <v>3</v>
      </c>
      <c r="Q7" s="19">
        <f t="shared" si="4"/>
        <v>2.5423728813559325</v>
      </c>
      <c r="R7" s="19">
        <v>6</v>
      </c>
      <c r="S7" s="19">
        <f t="shared" si="5"/>
        <v>5.0847457627118651</v>
      </c>
      <c r="T7" s="19">
        <v>88</v>
      </c>
      <c r="U7" s="19">
        <f t="shared" si="6"/>
        <v>74.576271186440678</v>
      </c>
      <c r="V7" s="19">
        <v>6</v>
      </c>
      <c r="W7" s="19">
        <f t="shared" si="7"/>
        <v>5.0847457627118651</v>
      </c>
    </row>
    <row r="8" spans="1:23" s="14" customFormat="1" x14ac:dyDescent="0.4">
      <c r="A8" s="14">
        <v>14</v>
      </c>
      <c r="B8" s="9" t="s">
        <v>374</v>
      </c>
      <c r="C8" s="3" t="s">
        <v>375</v>
      </c>
      <c r="F8" s="14">
        <v>425</v>
      </c>
      <c r="H8" s="14">
        <v>13</v>
      </c>
      <c r="I8" s="14">
        <f t="shared" si="0"/>
        <v>3.0588235294117649</v>
      </c>
      <c r="J8" s="14">
        <v>8</v>
      </c>
      <c r="K8" s="14">
        <f t="shared" si="1"/>
        <v>1.8823529411764703</v>
      </c>
      <c r="L8" s="14">
        <v>66</v>
      </c>
      <c r="M8" s="14">
        <f t="shared" si="2"/>
        <v>15.529411764705884</v>
      </c>
      <c r="N8" s="14">
        <v>7</v>
      </c>
      <c r="O8" s="14">
        <f t="shared" si="3"/>
        <v>1.6470588235294119</v>
      </c>
      <c r="P8" s="14">
        <v>294</v>
      </c>
      <c r="Q8" s="14">
        <f t="shared" si="4"/>
        <v>69.17647058823529</v>
      </c>
      <c r="R8" s="14">
        <v>71</v>
      </c>
      <c r="S8" s="14">
        <f t="shared" si="5"/>
        <v>16.705882352941178</v>
      </c>
      <c r="T8" s="14">
        <v>308</v>
      </c>
      <c r="U8" s="14">
        <f t="shared" si="6"/>
        <v>72.470588235294116</v>
      </c>
      <c r="V8" s="14">
        <v>24</v>
      </c>
      <c r="W8" s="14">
        <f t="shared" si="7"/>
        <v>5.6470588235294121</v>
      </c>
    </row>
    <row r="9" spans="1:23" s="15" customFormat="1" x14ac:dyDescent="0.4">
      <c r="A9" s="15">
        <v>10</v>
      </c>
      <c r="B9" s="10" t="s">
        <v>1</v>
      </c>
      <c r="C9" s="11" t="s">
        <v>376</v>
      </c>
      <c r="F9" s="15">
        <v>606</v>
      </c>
      <c r="H9" s="15">
        <v>529</v>
      </c>
      <c r="I9" s="15">
        <f t="shared" si="0"/>
        <v>87.293729372937293</v>
      </c>
      <c r="J9" s="15">
        <v>538</v>
      </c>
      <c r="K9" s="15">
        <f t="shared" si="1"/>
        <v>88.778877887788781</v>
      </c>
      <c r="L9" s="15">
        <v>526</v>
      </c>
      <c r="M9" s="15">
        <f t="shared" si="2"/>
        <v>86.798679867986792</v>
      </c>
      <c r="N9" s="15">
        <v>393</v>
      </c>
      <c r="O9" s="15">
        <f t="shared" si="3"/>
        <v>64.851485148514854</v>
      </c>
      <c r="P9" s="15">
        <v>28</v>
      </c>
      <c r="Q9" s="15">
        <f t="shared" si="4"/>
        <v>4.6204620462046204</v>
      </c>
      <c r="R9" s="15">
        <v>115</v>
      </c>
      <c r="S9" s="15">
        <f t="shared" si="5"/>
        <v>18.976897689768975</v>
      </c>
      <c r="T9" s="15">
        <v>311</v>
      </c>
      <c r="U9" s="15">
        <f t="shared" si="6"/>
        <v>51.320132013201324</v>
      </c>
      <c r="V9" s="15">
        <v>29</v>
      </c>
      <c r="W9" s="15">
        <f t="shared" si="7"/>
        <v>4.7854785478547859</v>
      </c>
    </row>
    <row r="10" spans="1:23" s="15" customFormat="1" x14ac:dyDescent="0.4">
      <c r="A10" s="15">
        <v>29</v>
      </c>
      <c r="B10" s="10" t="s">
        <v>3</v>
      </c>
      <c r="C10" s="11" t="s">
        <v>377</v>
      </c>
      <c r="F10" s="15">
        <v>73</v>
      </c>
      <c r="H10" s="15">
        <v>72</v>
      </c>
      <c r="I10" s="15">
        <f t="shared" si="0"/>
        <v>98.630136986301366</v>
      </c>
      <c r="J10" s="15">
        <v>57</v>
      </c>
      <c r="K10" s="15">
        <f t="shared" si="1"/>
        <v>78.082191780821915</v>
      </c>
      <c r="L10" s="15">
        <v>39</v>
      </c>
      <c r="M10" s="15">
        <f t="shared" si="2"/>
        <v>53.424657534246577</v>
      </c>
      <c r="N10" s="15">
        <v>57</v>
      </c>
      <c r="O10" s="15">
        <f t="shared" si="3"/>
        <v>78.082191780821915</v>
      </c>
      <c r="P10" s="15">
        <v>8</v>
      </c>
      <c r="Q10" s="15">
        <f t="shared" si="4"/>
        <v>10.95890410958904</v>
      </c>
      <c r="R10" s="15">
        <v>15</v>
      </c>
      <c r="S10" s="15">
        <f t="shared" si="5"/>
        <v>20.547945205479451</v>
      </c>
      <c r="T10" s="15">
        <v>42</v>
      </c>
      <c r="U10" s="15">
        <f t="shared" si="6"/>
        <v>57.534246575342465</v>
      </c>
      <c r="V10" s="15">
        <v>5</v>
      </c>
      <c r="W10" s="15">
        <f t="shared" si="7"/>
        <v>6.8493150684931505</v>
      </c>
    </row>
    <row r="11" spans="1:23" x14ac:dyDescent="0.4">
      <c r="E11" s="4" t="s">
        <v>9</v>
      </c>
      <c r="F11" s="4">
        <f>SUM(F2:F10)</f>
        <v>5554</v>
      </c>
    </row>
    <row r="12" spans="1:23" x14ac:dyDescent="0.4">
      <c r="E12" s="4"/>
      <c r="F12" s="4"/>
    </row>
    <row r="13" spans="1:23" x14ac:dyDescent="0.4">
      <c r="A13" t="s">
        <v>33</v>
      </c>
      <c r="B13" t="s">
        <v>34</v>
      </c>
      <c r="C13" t="s">
        <v>35</v>
      </c>
      <c r="D13" t="s">
        <v>36</v>
      </c>
      <c r="E13" t="s">
        <v>37</v>
      </c>
      <c r="F13" t="s">
        <v>38</v>
      </c>
      <c r="G13" t="s">
        <v>39</v>
      </c>
    </row>
    <row r="14" spans="1:23" x14ac:dyDescent="0.4">
      <c r="A14" t="s">
        <v>40</v>
      </c>
      <c r="B14">
        <v>0</v>
      </c>
      <c r="C14">
        <v>1</v>
      </c>
      <c r="D14">
        <v>0.35</v>
      </c>
      <c r="E14">
        <v>2.5892835759986901</v>
      </c>
      <c r="F14">
        <v>0</v>
      </c>
      <c r="G14">
        <v>0</v>
      </c>
    </row>
    <row r="15" spans="1:23" x14ac:dyDescent="0.4">
      <c r="A15" t="s">
        <v>41</v>
      </c>
      <c r="B15">
        <v>0</v>
      </c>
      <c r="C15">
        <v>1</v>
      </c>
      <c r="D15">
        <v>0.42599999999999999</v>
      </c>
      <c r="E15">
        <v>2.5151147300276602</v>
      </c>
      <c r="F15">
        <v>0</v>
      </c>
      <c r="G15">
        <v>0</v>
      </c>
    </row>
    <row r="16" spans="1:23" x14ac:dyDescent="0.4">
      <c r="A16" t="s">
        <v>42</v>
      </c>
      <c r="B16">
        <v>0</v>
      </c>
      <c r="C16">
        <v>1</v>
      </c>
      <c r="D16">
        <v>0.33600000000000002</v>
      </c>
      <c r="E16">
        <v>2.4528539806528098</v>
      </c>
      <c r="F16">
        <v>0</v>
      </c>
      <c r="G16">
        <v>0</v>
      </c>
    </row>
    <row r="17" spans="1:7" x14ac:dyDescent="0.4">
      <c r="A17" t="s">
        <v>43</v>
      </c>
      <c r="B17">
        <v>0</v>
      </c>
      <c r="C17">
        <v>0.98699999999999999</v>
      </c>
      <c r="D17">
        <v>0.29899999999999999</v>
      </c>
      <c r="E17">
        <v>2.2709898013267602</v>
      </c>
      <c r="F17">
        <v>0</v>
      </c>
      <c r="G17">
        <v>0</v>
      </c>
    </row>
    <row r="18" spans="1:7" x14ac:dyDescent="0.4">
      <c r="A18" t="s">
        <v>44</v>
      </c>
      <c r="B18">
        <v>0</v>
      </c>
      <c r="C18">
        <v>0.98799999999999999</v>
      </c>
      <c r="D18">
        <v>0.27800000000000002</v>
      </c>
      <c r="E18">
        <v>2.2525722490087698</v>
      </c>
      <c r="F18">
        <v>0</v>
      </c>
      <c r="G18">
        <v>0</v>
      </c>
    </row>
    <row r="19" spans="1:7" x14ac:dyDescent="0.4">
      <c r="A19" t="s">
        <v>45</v>
      </c>
      <c r="B19">
        <v>0</v>
      </c>
      <c r="C19">
        <v>0.98299999999999998</v>
      </c>
      <c r="D19">
        <v>0.29099999999999998</v>
      </c>
      <c r="E19">
        <v>2.17788221757906</v>
      </c>
      <c r="F19">
        <v>0</v>
      </c>
      <c r="G19">
        <v>0</v>
      </c>
    </row>
    <row r="20" spans="1:7" x14ac:dyDescent="0.4">
      <c r="A20" t="s">
        <v>46</v>
      </c>
      <c r="B20">
        <v>0</v>
      </c>
      <c r="C20">
        <v>0.99299999999999999</v>
      </c>
      <c r="D20">
        <v>0.29499999999999998</v>
      </c>
      <c r="E20">
        <v>2.1432318345028598</v>
      </c>
      <c r="F20">
        <v>0</v>
      </c>
      <c r="G20">
        <v>0</v>
      </c>
    </row>
    <row r="21" spans="1:7" x14ac:dyDescent="0.4">
      <c r="A21" t="s">
        <v>47</v>
      </c>
      <c r="B21">
        <v>0</v>
      </c>
      <c r="C21">
        <v>0.98899999999999999</v>
      </c>
      <c r="D21">
        <v>0.26800000000000002</v>
      </c>
      <c r="E21">
        <v>2.12008114041137</v>
      </c>
      <c r="F21">
        <v>0</v>
      </c>
      <c r="G21">
        <v>0</v>
      </c>
    </row>
    <row r="22" spans="1:7" x14ac:dyDescent="0.4">
      <c r="A22" t="s">
        <v>48</v>
      </c>
      <c r="B22">
        <v>0</v>
      </c>
      <c r="C22">
        <v>0.98099999999999998</v>
      </c>
      <c r="D22">
        <v>0.29499999999999998</v>
      </c>
      <c r="E22">
        <v>2.1132368085889</v>
      </c>
      <c r="F22">
        <v>0</v>
      </c>
      <c r="G22">
        <v>0</v>
      </c>
    </row>
    <row r="23" spans="1:7" x14ac:dyDescent="0.4">
      <c r="A23" t="s">
        <v>49</v>
      </c>
      <c r="B23">
        <v>0</v>
      </c>
      <c r="C23">
        <v>0.93300000000000005</v>
      </c>
      <c r="D23">
        <v>0.29299999999999998</v>
      </c>
      <c r="E23">
        <v>2.0930750832399201</v>
      </c>
      <c r="F23">
        <v>0</v>
      </c>
      <c r="G23">
        <v>0</v>
      </c>
    </row>
    <row r="24" spans="1:7" x14ac:dyDescent="0.4">
      <c r="A24" t="s">
        <v>50</v>
      </c>
      <c r="B24">
        <v>0</v>
      </c>
      <c r="C24">
        <v>0.99299999999999999</v>
      </c>
      <c r="D24">
        <v>0.33200000000000002</v>
      </c>
      <c r="E24">
        <v>2.0636503411553901</v>
      </c>
      <c r="F24">
        <v>0</v>
      </c>
      <c r="G24">
        <v>0</v>
      </c>
    </row>
    <row r="25" spans="1:7" x14ac:dyDescent="0.4">
      <c r="A25" t="s">
        <v>51</v>
      </c>
      <c r="B25">
        <v>0</v>
      </c>
      <c r="C25">
        <v>0.996</v>
      </c>
      <c r="D25">
        <v>0.28299999999999997</v>
      </c>
      <c r="E25">
        <v>2.0583414460942402</v>
      </c>
      <c r="F25">
        <v>0</v>
      </c>
      <c r="G25">
        <v>0</v>
      </c>
    </row>
    <row r="26" spans="1:7" x14ac:dyDescent="0.4">
      <c r="A26" t="s">
        <v>52</v>
      </c>
      <c r="B26">
        <v>0</v>
      </c>
      <c r="C26">
        <v>0.98799999999999999</v>
      </c>
      <c r="D26">
        <v>0.496</v>
      </c>
      <c r="E26">
        <v>2.0538240260251199</v>
      </c>
      <c r="F26">
        <v>0</v>
      </c>
      <c r="G26">
        <v>0</v>
      </c>
    </row>
    <row r="27" spans="1:7" x14ac:dyDescent="0.4">
      <c r="A27" t="s">
        <v>53</v>
      </c>
      <c r="B27">
        <v>0</v>
      </c>
      <c r="C27">
        <v>0.98799999999999999</v>
      </c>
      <c r="D27">
        <v>0.32300000000000001</v>
      </c>
      <c r="E27">
        <v>2.0531711356151101</v>
      </c>
      <c r="F27">
        <v>0</v>
      </c>
      <c r="G27">
        <v>0</v>
      </c>
    </row>
    <row r="28" spans="1:7" x14ac:dyDescent="0.4">
      <c r="A28" t="s">
        <v>54</v>
      </c>
      <c r="B28">
        <v>0</v>
      </c>
      <c r="C28">
        <v>0.98099999999999998</v>
      </c>
      <c r="D28">
        <v>0.308</v>
      </c>
      <c r="E28">
        <v>1.98962132545762</v>
      </c>
      <c r="F28">
        <v>0</v>
      </c>
      <c r="G28">
        <v>0</v>
      </c>
    </row>
    <row r="29" spans="1:7" x14ac:dyDescent="0.4">
      <c r="A29" t="s">
        <v>55</v>
      </c>
      <c r="B29">
        <v>0</v>
      </c>
      <c r="C29">
        <v>0.96599999999999997</v>
      </c>
      <c r="D29">
        <v>0.24099999999999999</v>
      </c>
      <c r="E29">
        <v>1.93441897850461</v>
      </c>
      <c r="F29">
        <v>0</v>
      </c>
      <c r="G29">
        <v>0</v>
      </c>
    </row>
    <row r="30" spans="1:7" x14ac:dyDescent="0.4">
      <c r="A30" t="s">
        <v>56</v>
      </c>
      <c r="B30">
        <v>0</v>
      </c>
      <c r="C30">
        <v>0.96399999999999997</v>
      </c>
      <c r="D30">
        <v>0.28799999999999998</v>
      </c>
      <c r="E30">
        <v>1.88230864092122</v>
      </c>
      <c r="F30">
        <v>0</v>
      </c>
      <c r="G30">
        <v>0</v>
      </c>
    </row>
    <row r="31" spans="1:7" x14ac:dyDescent="0.4">
      <c r="A31" t="s">
        <v>57</v>
      </c>
      <c r="B31">
        <v>0</v>
      </c>
      <c r="C31">
        <v>0.96699999999999997</v>
      </c>
      <c r="D31">
        <v>0.27900000000000003</v>
      </c>
      <c r="E31">
        <v>1.84731836018478</v>
      </c>
      <c r="F31">
        <v>0</v>
      </c>
      <c r="G31">
        <v>0</v>
      </c>
    </row>
    <row r="32" spans="1:7" x14ac:dyDescent="0.4">
      <c r="A32" t="s">
        <v>58</v>
      </c>
      <c r="B32">
        <v>0</v>
      </c>
      <c r="C32">
        <v>0.91</v>
      </c>
      <c r="D32">
        <v>0.29899999999999999</v>
      </c>
      <c r="E32">
        <v>1.84318591013153</v>
      </c>
      <c r="F32">
        <v>0</v>
      </c>
      <c r="G32">
        <v>0</v>
      </c>
    </row>
    <row r="33" spans="1:7" x14ac:dyDescent="0.4">
      <c r="A33" t="s">
        <v>59</v>
      </c>
      <c r="B33">
        <v>0</v>
      </c>
      <c r="C33">
        <v>0.96599999999999997</v>
      </c>
      <c r="D33">
        <v>0.26800000000000002</v>
      </c>
      <c r="E33">
        <v>1.83578113821746</v>
      </c>
      <c r="F33">
        <v>0</v>
      </c>
      <c r="G33">
        <v>0</v>
      </c>
    </row>
    <row r="34" spans="1:7" x14ac:dyDescent="0.4">
      <c r="A34" t="s">
        <v>60</v>
      </c>
      <c r="B34">
        <v>0</v>
      </c>
      <c r="C34">
        <v>0.93700000000000006</v>
      </c>
      <c r="D34">
        <v>0.28399999999999997</v>
      </c>
      <c r="E34">
        <v>1.82871576262845</v>
      </c>
      <c r="F34">
        <v>0</v>
      </c>
      <c r="G34">
        <v>0</v>
      </c>
    </row>
    <row r="35" spans="1:7" x14ac:dyDescent="0.4">
      <c r="A35" t="s">
        <v>61</v>
      </c>
      <c r="B35">
        <v>0</v>
      </c>
      <c r="C35">
        <v>0.99399999999999999</v>
      </c>
      <c r="D35">
        <v>0.34100000000000003</v>
      </c>
      <c r="E35">
        <v>1.8235862225813999</v>
      </c>
      <c r="F35">
        <v>0</v>
      </c>
      <c r="G35">
        <v>0</v>
      </c>
    </row>
    <row r="36" spans="1:7" x14ac:dyDescent="0.4">
      <c r="A36" t="s">
        <v>62</v>
      </c>
      <c r="B36">
        <v>0</v>
      </c>
      <c r="C36">
        <v>0.99</v>
      </c>
      <c r="D36">
        <v>0.314</v>
      </c>
      <c r="E36">
        <v>1.81381017239686</v>
      </c>
      <c r="F36">
        <v>0</v>
      </c>
      <c r="G36">
        <v>0</v>
      </c>
    </row>
    <row r="37" spans="1:7" x14ac:dyDescent="0.4">
      <c r="A37" t="s">
        <v>63</v>
      </c>
      <c r="B37">
        <v>0</v>
      </c>
      <c r="C37">
        <v>1</v>
      </c>
      <c r="D37">
        <v>0.75700000000000001</v>
      </c>
      <c r="E37">
        <v>1.8129727316777</v>
      </c>
      <c r="F37">
        <v>0</v>
      </c>
      <c r="G37">
        <v>0</v>
      </c>
    </row>
    <row r="38" spans="1:7" x14ac:dyDescent="0.4">
      <c r="A38" t="s">
        <v>64</v>
      </c>
      <c r="B38">
        <v>0</v>
      </c>
      <c r="C38">
        <v>0.96599999999999997</v>
      </c>
      <c r="D38">
        <v>0.27300000000000002</v>
      </c>
      <c r="E38">
        <v>1.79058827490155</v>
      </c>
      <c r="F38">
        <v>0</v>
      </c>
      <c r="G38">
        <v>0</v>
      </c>
    </row>
    <row r="39" spans="1:7" x14ac:dyDescent="0.4">
      <c r="A39" t="s">
        <v>65</v>
      </c>
      <c r="B39">
        <v>0</v>
      </c>
      <c r="C39">
        <v>0.94499999999999995</v>
      </c>
      <c r="D39">
        <v>0.248</v>
      </c>
      <c r="E39">
        <v>1.77469875278393</v>
      </c>
      <c r="F39">
        <v>0</v>
      </c>
      <c r="G39">
        <v>0</v>
      </c>
    </row>
    <row r="40" spans="1:7" x14ac:dyDescent="0.4">
      <c r="A40" t="s">
        <v>66</v>
      </c>
      <c r="B40">
        <v>0</v>
      </c>
      <c r="C40">
        <v>0.98</v>
      </c>
      <c r="D40">
        <v>0.30299999999999999</v>
      </c>
      <c r="E40">
        <v>1.75536575164401</v>
      </c>
      <c r="F40">
        <v>0</v>
      </c>
      <c r="G40">
        <v>0</v>
      </c>
    </row>
    <row r="41" spans="1:7" x14ac:dyDescent="0.4">
      <c r="A41" t="s">
        <v>67</v>
      </c>
      <c r="B41">
        <v>0</v>
      </c>
      <c r="C41">
        <v>0.84</v>
      </c>
      <c r="D41">
        <v>0.28000000000000003</v>
      </c>
      <c r="E41">
        <v>1.7515000572847199</v>
      </c>
      <c r="F41">
        <v>0</v>
      </c>
      <c r="G41">
        <v>0</v>
      </c>
    </row>
    <row r="42" spans="1:7" x14ac:dyDescent="0.4">
      <c r="A42" t="s">
        <v>68</v>
      </c>
      <c r="B42">
        <v>0</v>
      </c>
      <c r="C42">
        <v>0.96</v>
      </c>
      <c r="D42">
        <v>0.38200000000000001</v>
      </c>
      <c r="E42">
        <v>1.74517073624991</v>
      </c>
      <c r="F42">
        <v>0</v>
      </c>
      <c r="G42">
        <v>0</v>
      </c>
    </row>
    <row r="43" spans="1:7" x14ac:dyDescent="0.4">
      <c r="A43" t="s">
        <v>69</v>
      </c>
      <c r="B43">
        <v>0</v>
      </c>
      <c r="C43">
        <v>0.78600000000000003</v>
      </c>
      <c r="D43">
        <v>0.59399999999999997</v>
      </c>
      <c r="E43">
        <v>1.7181539830238399</v>
      </c>
      <c r="F43">
        <v>0</v>
      </c>
      <c r="G43">
        <v>0</v>
      </c>
    </row>
    <row r="44" spans="1:7" x14ac:dyDescent="0.4">
      <c r="A44" t="s">
        <v>70</v>
      </c>
      <c r="B44">
        <v>0</v>
      </c>
      <c r="C44">
        <v>0.92500000000000004</v>
      </c>
      <c r="D44">
        <v>0.27800000000000002</v>
      </c>
      <c r="E44">
        <v>1.7116977648212</v>
      </c>
      <c r="F44">
        <v>0</v>
      </c>
      <c r="G44">
        <v>0</v>
      </c>
    </row>
    <row r="45" spans="1:7" x14ac:dyDescent="0.4">
      <c r="A45" t="s">
        <v>71</v>
      </c>
      <c r="B45">
        <v>0</v>
      </c>
      <c r="C45">
        <v>0.92300000000000004</v>
      </c>
      <c r="D45">
        <v>0.27800000000000002</v>
      </c>
      <c r="E45">
        <v>1.6902280614165901</v>
      </c>
      <c r="F45">
        <v>0</v>
      </c>
      <c r="G45">
        <v>0</v>
      </c>
    </row>
    <row r="46" spans="1:7" x14ac:dyDescent="0.4">
      <c r="A46" t="s">
        <v>72</v>
      </c>
      <c r="B46">
        <v>0</v>
      </c>
      <c r="C46">
        <v>0.95399999999999996</v>
      </c>
      <c r="D46">
        <v>0.28100000000000003</v>
      </c>
      <c r="E46">
        <v>1.6752284370606201</v>
      </c>
      <c r="F46">
        <v>0</v>
      </c>
      <c r="G46">
        <v>0</v>
      </c>
    </row>
    <row r="47" spans="1:7" x14ac:dyDescent="0.4">
      <c r="A47" t="s">
        <v>73</v>
      </c>
      <c r="B47">
        <v>0</v>
      </c>
      <c r="C47">
        <v>0.98699999999999999</v>
      </c>
      <c r="D47">
        <v>0.67</v>
      </c>
      <c r="E47">
        <v>1.6629282517783399</v>
      </c>
      <c r="F47">
        <v>0</v>
      </c>
      <c r="G47">
        <v>0</v>
      </c>
    </row>
    <row r="48" spans="1:7" x14ac:dyDescent="0.4">
      <c r="A48" t="s">
        <v>74</v>
      </c>
      <c r="B48">
        <v>0</v>
      </c>
      <c r="C48">
        <v>0.93500000000000005</v>
      </c>
      <c r="D48">
        <v>0.29499999999999998</v>
      </c>
      <c r="E48">
        <v>1.6220970068910601</v>
      </c>
      <c r="F48">
        <v>0</v>
      </c>
      <c r="G48">
        <v>0</v>
      </c>
    </row>
    <row r="49" spans="1:7" x14ac:dyDescent="0.4">
      <c r="A49" t="s">
        <v>75</v>
      </c>
      <c r="B49">
        <v>0</v>
      </c>
      <c r="C49">
        <v>0.95799999999999996</v>
      </c>
      <c r="D49">
        <v>0.32500000000000001</v>
      </c>
      <c r="E49">
        <v>1.61369615584448</v>
      </c>
      <c r="F49">
        <v>0</v>
      </c>
      <c r="G49">
        <v>0</v>
      </c>
    </row>
    <row r="50" spans="1:7" x14ac:dyDescent="0.4">
      <c r="A50" t="s">
        <v>76</v>
      </c>
      <c r="B50">
        <v>0</v>
      </c>
      <c r="C50">
        <v>0.91200000000000003</v>
      </c>
      <c r="D50">
        <v>0.29799999999999999</v>
      </c>
      <c r="E50">
        <v>1.6130964830260399</v>
      </c>
      <c r="F50">
        <v>0</v>
      </c>
      <c r="G50">
        <v>0</v>
      </c>
    </row>
    <row r="51" spans="1:7" x14ac:dyDescent="0.4">
      <c r="A51" t="s">
        <v>77</v>
      </c>
      <c r="B51">
        <v>0</v>
      </c>
      <c r="C51">
        <v>0.90100000000000002</v>
      </c>
      <c r="D51">
        <v>0.23899999999999999</v>
      </c>
      <c r="E51">
        <v>1.60475580803213</v>
      </c>
      <c r="F51">
        <v>0</v>
      </c>
      <c r="G51">
        <v>0</v>
      </c>
    </row>
    <row r="52" spans="1:7" x14ac:dyDescent="0.4">
      <c r="A52" t="s">
        <v>78</v>
      </c>
      <c r="B52">
        <v>0</v>
      </c>
      <c r="C52">
        <v>0.96</v>
      </c>
      <c r="D52">
        <v>0.32500000000000001</v>
      </c>
      <c r="E52">
        <v>1.6029574679627601</v>
      </c>
      <c r="F52">
        <v>0</v>
      </c>
      <c r="G52">
        <v>0</v>
      </c>
    </row>
    <row r="53" spans="1:7" x14ac:dyDescent="0.4">
      <c r="A53" t="s">
        <v>79</v>
      </c>
      <c r="B53">
        <v>0</v>
      </c>
      <c r="C53">
        <v>0.94299999999999995</v>
      </c>
      <c r="D53">
        <v>0.317</v>
      </c>
      <c r="E53">
        <v>1.60278256665527</v>
      </c>
      <c r="F53">
        <v>0</v>
      </c>
      <c r="G53">
        <v>0</v>
      </c>
    </row>
    <row r="54" spans="1:7" x14ac:dyDescent="0.4">
      <c r="A54" t="s">
        <v>80</v>
      </c>
      <c r="B54">
        <v>0</v>
      </c>
      <c r="C54">
        <v>0.92100000000000004</v>
      </c>
      <c r="D54">
        <v>0.27400000000000002</v>
      </c>
      <c r="E54">
        <v>1.5988560195757699</v>
      </c>
      <c r="F54">
        <v>0</v>
      </c>
      <c r="G54">
        <v>0</v>
      </c>
    </row>
    <row r="55" spans="1:7" x14ac:dyDescent="0.4">
      <c r="A55" t="s">
        <v>81</v>
      </c>
      <c r="B55">
        <v>0</v>
      </c>
      <c r="C55">
        <v>0.94899999999999995</v>
      </c>
      <c r="D55">
        <v>0.251</v>
      </c>
      <c r="E55">
        <v>1.5798149896087701</v>
      </c>
      <c r="F55">
        <v>0</v>
      </c>
      <c r="G55">
        <v>0</v>
      </c>
    </row>
    <row r="56" spans="1:7" x14ac:dyDescent="0.4">
      <c r="A56" t="s">
        <v>82</v>
      </c>
      <c r="B56">
        <v>0</v>
      </c>
      <c r="C56">
        <v>0.89300000000000002</v>
      </c>
      <c r="D56">
        <v>0.221</v>
      </c>
      <c r="E56">
        <v>1.5651465651252201</v>
      </c>
      <c r="F56">
        <v>0</v>
      </c>
      <c r="G56">
        <v>0</v>
      </c>
    </row>
    <row r="57" spans="1:7" x14ac:dyDescent="0.4">
      <c r="A57" t="s">
        <v>83</v>
      </c>
      <c r="B57">
        <v>0</v>
      </c>
      <c r="C57">
        <v>0.90600000000000003</v>
      </c>
      <c r="D57">
        <v>0.255</v>
      </c>
      <c r="E57">
        <v>1.5595753435950099</v>
      </c>
      <c r="F57">
        <v>0</v>
      </c>
      <c r="G57">
        <v>0</v>
      </c>
    </row>
    <row r="58" spans="1:7" x14ac:dyDescent="0.4">
      <c r="A58" t="s">
        <v>84</v>
      </c>
      <c r="B58">
        <v>0</v>
      </c>
      <c r="C58">
        <v>0.878</v>
      </c>
      <c r="D58">
        <v>0.26900000000000002</v>
      </c>
      <c r="E58">
        <v>1.55548850421555</v>
      </c>
      <c r="F58">
        <v>0</v>
      </c>
      <c r="G58">
        <v>0</v>
      </c>
    </row>
    <row r="59" spans="1:7" x14ac:dyDescent="0.4">
      <c r="A59" t="s">
        <v>85</v>
      </c>
      <c r="B59">
        <v>0</v>
      </c>
      <c r="C59">
        <v>0.84199999999999997</v>
      </c>
      <c r="D59">
        <v>0.20699999999999999</v>
      </c>
      <c r="E59">
        <v>1.54133426172208</v>
      </c>
      <c r="F59">
        <v>0</v>
      </c>
      <c r="G59">
        <v>0</v>
      </c>
    </row>
    <row r="60" spans="1:7" x14ac:dyDescent="0.4">
      <c r="A60" t="s">
        <v>86</v>
      </c>
      <c r="B60">
        <v>0</v>
      </c>
      <c r="C60">
        <v>0.83899999999999997</v>
      </c>
      <c r="D60">
        <v>0.23499999999999999</v>
      </c>
      <c r="E60">
        <v>1.54080001292153</v>
      </c>
      <c r="F60">
        <v>0</v>
      </c>
      <c r="G60">
        <v>0</v>
      </c>
    </row>
    <row r="61" spans="1:7" x14ac:dyDescent="0.4">
      <c r="A61" t="s">
        <v>87</v>
      </c>
      <c r="B61">
        <v>0</v>
      </c>
      <c r="C61">
        <v>0.91800000000000004</v>
      </c>
      <c r="D61">
        <v>0.29299999999999998</v>
      </c>
      <c r="E61">
        <v>1.5291183129659001</v>
      </c>
      <c r="F61">
        <v>0</v>
      </c>
      <c r="G61">
        <v>0</v>
      </c>
    </row>
    <row r="62" spans="1:7" x14ac:dyDescent="0.4">
      <c r="A62" t="s">
        <v>88</v>
      </c>
      <c r="B62">
        <v>0</v>
      </c>
      <c r="C62">
        <v>0.88700000000000001</v>
      </c>
      <c r="D62">
        <v>0.26300000000000001</v>
      </c>
      <c r="E62">
        <v>1.5225168071664701</v>
      </c>
      <c r="F62">
        <v>0</v>
      </c>
      <c r="G62">
        <v>0</v>
      </c>
    </row>
    <row r="63" spans="1:7" x14ac:dyDescent="0.4">
      <c r="A63" t="s">
        <v>89</v>
      </c>
      <c r="B63">
        <v>0</v>
      </c>
      <c r="C63">
        <v>0.995</v>
      </c>
      <c r="D63">
        <v>0.64300000000000002</v>
      </c>
      <c r="E63">
        <v>1.5181753829859299</v>
      </c>
      <c r="F63">
        <v>0</v>
      </c>
      <c r="G63">
        <v>0</v>
      </c>
    </row>
    <row r="64" spans="1:7" x14ac:dyDescent="0.4">
      <c r="A64" t="s">
        <v>191</v>
      </c>
      <c r="B64">
        <v>5</v>
      </c>
      <c r="C64">
        <v>0.86</v>
      </c>
      <c r="D64">
        <v>0.22800000000000001</v>
      </c>
      <c r="E64">
        <v>3.0569429904641399</v>
      </c>
      <c r="F64">
        <v>0</v>
      </c>
      <c r="G64">
        <v>0</v>
      </c>
    </row>
    <row r="65" spans="1:7" x14ac:dyDescent="0.4">
      <c r="A65" t="s">
        <v>155</v>
      </c>
      <c r="B65">
        <v>5</v>
      </c>
      <c r="C65">
        <v>0.92300000000000004</v>
      </c>
      <c r="D65">
        <v>0.24299999999999999</v>
      </c>
      <c r="E65">
        <v>2.5092560353689501</v>
      </c>
      <c r="F65">
        <v>0</v>
      </c>
      <c r="G65">
        <v>0</v>
      </c>
    </row>
    <row r="66" spans="1:7" x14ac:dyDescent="0.4">
      <c r="A66" t="s">
        <v>109</v>
      </c>
      <c r="B66">
        <v>5</v>
      </c>
      <c r="C66">
        <v>0.999</v>
      </c>
      <c r="D66">
        <v>0.29299999999999998</v>
      </c>
      <c r="E66">
        <v>2.4100431059870702</v>
      </c>
      <c r="F66">
        <v>0</v>
      </c>
      <c r="G66">
        <v>0</v>
      </c>
    </row>
    <row r="67" spans="1:7" x14ac:dyDescent="0.4">
      <c r="A67" t="s">
        <v>200</v>
      </c>
      <c r="B67">
        <v>5</v>
      </c>
      <c r="C67">
        <v>0.875</v>
      </c>
      <c r="D67">
        <v>0.127</v>
      </c>
      <c r="E67">
        <v>2.1574799666031899</v>
      </c>
      <c r="F67">
        <v>0</v>
      </c>
      <c r="G67">
        <v>0</v>
      </c>
    </row>
    <row r="68" spans="1:7" x14ac:dyDescent="0.4">
      <c r="A68" t="s">
        <v>161</v>
      </c>
      <c r="B68">
        <v>5</v>
      </c>
      <c r="C68">
        <v>0.876</v>
      </c>
      <c r="D68">
        <v>0.16</v>
      </c>
      <c r="E68">
        <v>2.1482018469698501</v>
      </c>
      <c r="F68">
        <v>0</v>
      </c>
      <c r="G68">
        <v>0</v>
      </c>
    </row>
    <row r="69" spans="1:7" x14ac:dyDescent="0.4">
      <c r="A69" t="s">
        <v>162</v>
      </c>
      <c r="B69">
        <v>5</v>
      </c>
      <c r="C69">
        <v>0.97399999999999998</v>
      </c>
      <c r="D69">
        <v>0.22800000000000001</v>
      </c>
      <c r="E69">
        <v>2.0641042554528801</v>
      </c>
      <c r="F69">
        <v>0</v>
      </c>
      <c r="G69">
        <v>0</v>
      </c>
    </row>
    <row r="70" spans="1:7" x14ac:dyDescent="0.4">
      <c r="A70" t="s">
        <v>201</v>
      </c>
      <c r="B70">
        <v>5</v>
      </c>
      <c r="C70">
        <v>0.94799999999999995</v>
      </c>
      <c r="D70">
        <v>0.26100000000000001</v>
      </c>
      <c r="E70">
        <v>2.0296648030380999</v>
      </c>
      <c r="F70">
        <v>0</v>
      </c>
      <c r="G70">
        <v>0</v>
      </c>
    </row>
    <row r="71" spans="1:7" x14ac:dyDescent="0.4">
      <c r="A71" t="s">
        <v>99</v>
      </c>
      <c r="B71">
        <v>5</v>
      </c>
      <c r="C71">
        <v>0.999</v>
      </c>
      <c r="D71">
        <v>0.51800000000000002</v>
      </c>
      <c r="E71">
        <v>1.8905735833378701</v>
      </c>
      <c r="F71">
        <v>0</v>
      </c>
      <c r="G71">
        <v>0</v>
      </c>
    </row>
    <row r="72" spans="1:7" x14ac:dyDescent="0.4">
      <c r="A72" t="s">
        <v>115</v>
      </c>
      <c r="B72">
        <v>5</v>
      </c>
      <c r="C72">
        <v>0.98299999999999998</v>
      </c>
      <c r="D72">
        <v>0.34100000000000003</v>
      </c>
      <c r="E72">
        <v>1.76754279187778</v>
      </c>
      <c r="F72">
        <v>0</v>
      </c>
      <c r="G72">
        <v>0</v>
      </c>
    </row>
    <row r="73" spans="1:7" x14ac:dyDescent="0.4">
      <c r="A73" t="s">
        <v>116</v>
      </c>
      <c r="B73">
        <v>5</v>
      </c>
      <c r="C73">
        <v>0.97099999999999997</v>
      </c>
      <c r="D73">
        <v>0.3</v>
      </c>
      <c r="E73">
        <v>1.72288109535308</v>
      </c>
      <c r="F73">
        <v>0</v>
      </c>
      <c r="G73">
        <v>0</v>
      </c>
    </row>
    <row r="74" spans="1:7" x14ac:dyDescent="0.4">
      <c r="A74" t="s">
        <v>164</v>
      </c>
      <c r="B74">
        <v>5</v>
      </c>
      <c r="C74">
        <v>0.95399999999999996</v>
      </c>
      <c r="D74">
        <v>0.26300000000000001</v>
      </c>
      <c r="E74">
        <v>1.6660019426972701</v>
      </c>
      <c r="F74">
        <v>0</v>
      </c>
      <c r="G74">
        <v>0</v>
      </c>
    </row>
    <row r="75" spans="1:7" x14ac:dyDescent="0.4">
      <c r="A75" t="s">
        <v>93</v>
      </c>
      <c r="B75">
        <v>5</v>
      </c>
      <c r="C75">
        <v>0.99099999999999999</v>
      </c>
      <c r="D75">
        <v>0.31900000000000001</v>
      </c>
      <c r="E75">
        <v>1.6465667655337499</v>
      </c>
      <c r="F75">
        <v>0</v>
      </c>
      <c r="G75">
        <v>0</v>
      </c>
    </row>
    <row r="76" spans="1:7" x14ac:dyDescent="0.4">
      <c r="A76" t="s">
        <v>63</v>
      </c>
      <c r="B76">
        <v>5</v>
      </c>
      <c r="C76">
        <v>0.98299999999999998</v>
      </c>
      <c r="D76">
        <v>0.78</v>
      </c>
      <c r="E76">
        <v>1.5935965065206801</v>
      </c>
      <c r="F76">
        <v>0</v>
      </c>
      <c r="G76">
        <v>0</v>
      </c>
    </row>
    <row r="77" spans="1:7" x14ac:dyDescent="0.4">
      <c r="A77" t="s">
        <v>72</v>
      </c>
      <c r="B77">
        <v>5</v>
      </c>
      <c r="C77">
        <v>0.90100000000000002</v>
      </c>
      <c r="D77">
        <v>0.34399999999999997</v>
      </c>
      <c r="E77">
        <v>1.51968845111912</v>
      </c>
      <c r="F77">
        <v>0</v>
      </c>
      <c r="G77">
        <v>0</v>
      </c>
    </row>
    <row r="78" spans="1:7" x14ac:dyDescent="0.4">
      <c r="A78" t="s">
        <v>141</v>
      </c>
      <c r="B78">
        <v>5</v>
      </c>
      <c r="C78">
        <v>0.94599999999999995</v>
      </c>
      <c r="D78">
        <v>0.28000000000000003</v>
      </c>
      <c r="E78">
        <v>1.46871449477938</v>
      </c>
      <c r="F78">
        <v>0</v>
      </c>
      <c r="G78">
        <v>0</v>
      </c>
    </row>
    <row r="79" spans="1:7" x14ac:dyDescent="0.4">
      <c r="A79" t="s">
        <v>62</v>
      </c>
      <c r="B79">
        <v>5</v>
      </c>
      <c r="C79">
        <v>0.97599999999999998</v>
      </c>
      <c r="D79">
        <v>0.375</v>
      </c>
      <c r="E79">
        <v>1.46357954549368</v>
      </c>
      <c r="F79">
        <v>0</v>
      </c>
      <c r="G79">
        <v>0</v>
      </c>
    </row>
    <row r="80" spans="1:7" x14ac:dyDescent="0.4">
      <c r="A80" t="s">
        <v>94</v>
      </c>
      <c r="B80">
        <v>5</v>
      </c>
      <c r="C80">
        <v>0.98899999999999999</v>
      </c>
      <c r="D80">
        <v>0.42099999999999999</v>
      </c>
      <c r="E80">
        <v>1.46176323674775</v>
      </c>
      <c r="F80">
        <v>0</v>
      </c>
      <c r="G80">
        <v>0</v>
      </c>
    </row>
    <row r="81" spans="1:7" x14ac:dyDescent="0.4">
      <c r="A81" t="s">
        <v>110</v>
      </c>
      <c r="B81">
        <v>5</v>
      </c>
      <c r="C81">
        <v>0.91700000000000004</v>
      </c>
      <c r="D81">
        <v>0.33900000000000002</v>
      </c>
      <c r="E81">
        <v>1.43550573939959</v>
      </c>
      <c r="F81">
        <v>0</v>
      </c>
      <c r="G81">
        <v>0</v>
      </c>
    </row>
    <row r="82" spans="1:7" x14ac:dyDescent="0.4">
      <c r="A82" t="s">
        <v>100</v>
      </c>
      <c r="B82">
        <v>5</v>
      </c>
      <c r="C82">
        <v>0.997</v>
      </c>
      <c r="D82">
        <v>0.59899999999999998</v>
      </c>
      <c r="E82">
        <v>1.4317271775318301</v>
      </c>
      <c r="F82">
        <v>0</v>
      </c>
      <c r="G82">
        <v>0</v>
      </c>
    </row>
    <row r="83" spans="1:7" x14ac:dyDescent="0.4">
      <c r="A83" t="s">
        <v>202</v>
      </c>
      <c r="B83">
        <v>5</v>
      </c>
      <c r="C83">
        <v>0.64600000000000002</v>
      </c>
      <c r="D83">
        <v>9.7000000000000003E-2</v>
      </c>
      <c r="E83">
        <v>1.4289570830841301</v>
      </c>
      <c r="F83" s="20">
        <v>1.3451671147523399E-230</v>
      </c>
      <c r="G83" s="20">
        <v>2.69033422950469E-227</v>
      </c>
    </row>
    <row r="84" spans="1:7" x14ac:dyDescent="0.4">
      <c r="A84" t="s">
        <v>203</v>
      </c>
      <c r="B84">
        <v>5</v>
      </c>
      <c r="C84">
        <v>0.77200000000000002</v>
      </c>
      <c r="D84">
        <v>0.108</v>
      </c>
      <c r="E84">
        <v>1.4131671084964099</v>
      </c>
      <c r="F84">
        <v>0</v>
      </c>
      <c r="G84">
        <v>0</v>
      </c>
    </row>
    <row r="85" spans="1:7" x14ac:dyDescent="0.4">
      <c r="A85" t="s">
        <v>51</v>
      </c>
      <c r="B85">
        <v>5</v>
      </c>
      <c r="C85">
        <v>0.97799999999999998</v>
      </c>
      <c r="D85">
        <v>0.34699999999999998</v>
      </c>
      <c r="E85">
        <v>1.4078438352795799</v>
      </c>
      <c r="F85">
        <v>0</v>
      </c>
      <c r="G85">
        <v>0</v>
      </c>
    </row>
    <row r="86" spans="1:7" x14ac:dyDescent="0.4">
      <c r="A86" t="s">
        <v>204</v>
      </c>
      <c r="B86">
        <v>5</v>
      </c>
      <c r="C86">
        <v>0.84399999999999997</v>
      </c>
      <c r="D86">
        <v>0.24199999999999999</v>
      </c>
      <c r="E86">
        <v>1.3907774019257899</v>
      </c>
      <c r="F86">
        <v>0</v>
      </c>
      <c r="G86">
        <v>0</v>
      </c>
    </row>
    <row r="87" spans="1:7" x14ac:dyDescent="0.4">
      <c r="A87" t="s">
        <v>153</v>
      </c>
      <c r="B87">
        <v>5</v>
      </c>
      <c r="C87">
        <v>0.88300000000000001</v>
      </c>
      <c r="D87">
        <v>0.22700000000000001</v>
      </c>
      <c r="E87">
        <v>1.3797823916498999</v>
      </c>
      <c r="F87">
        <v>0</v>
      </c>
      <c r="G87">
        <v>0</v>
      </c>
    </row>
    <row r="88" spans="1:7" x14ac:dyDescent="0.4">
      <c r="A88" t="s">
        <v>66</v>
      </c>
      <c r="B88">
        <v>5</v>
      </c>
      <c r="C88">
        <v>0.99199999999999999</v>
      </c>
      <c r="D88">
        <v>0.36199999999999999</v>
      </c>
      <c r="E88">
        <v>1.3758619960643601</v>
      </c>
      <c r="F88">
        <v>0</v>
      </c>
      <c r="G88">
        <v>0</v>
      </c>
    </row>
    <row r="89" spans="1:7" x14ac:dyDescent="0.4">
      <c r="A89" t="s">
        <v>127</v>
      </c>
      <c r="B89">
        <v>5</v>
      </c>
      <c r="C89">
        <v>0.94699999999999995</v>
      </c>
      <c r="D89">
        <v>0.28899999999999998</v>
      </c>
      <c r="E89">
        <v>1.3647005452488601</v>
      </c>
      <c r="F89">
        <v>0</v>
      </c>
      <c r="G89">
        <v>0</v>
      </c>
    </row>
    <row r="90" spans="1:7" x14ac:dyDescent="0.4">
      <c r="A90" t="s">
        <v>114</v>
      </c>
      <c r="B90">
        <v>5</v>
      </c>
      <c r="C90">
        <v>0.96</v>
      </c>
      <c r="D90">
        <v>0.32600000000000001</v>
      </c>
      <c r="E90">
        <v>1.3463606522448199</v>
      </c>
      <c r="F90">
        <v>0</v>
      </c>
      <c r="G90">
        <v>0</v>
      </c>
    </row>
    <row r="91" spans="1:7" x14ac:dyDescent="0.4">
      <c r="A91" t="s">
        <v>136</v>
      </c>
      <c r="B91">
        <v>5</v>
      </c>
      <c r="C91">
        <v>0.96</v>
      </c>
      <c r="D91">
        <v>0.33200000000000002</v>
      </c>
      <c r="E91">
        <v>1.3428001136643899</v>
      </c>
      <c r="F91">
        <v>0</v>
      </c>
      <c r="G91">
        <v>0</v>
      </c>
    </row>
    <row r="92" spans="1:7" x14ac:dyDescent="0.4">
      <c r="A92" t="s">
        <v>112</v>
      </c>
      <c r="B92">
        <v>5</v>
      </c>
      <c r="C92">
        <v>0.85299999999999998</v>
      </c>
      <c r="D92">
        <v>0.28799999999999998</v>
      </c>
      <c r="E92">
        <v>1.33552533444746</v>
      </c>
      <c r="F92" s="20">
        <v>7.1069114380752002E-282</v>
      </c>
      <c r="G92" s="20">
        <v>1.4213822876150399E-278</v>
      </c>
    </row>
    <row r="93" spans="1:7" x14ac:dyDescent="0.4">
      <c r="A93" t="s">
        <v>117</v>
      </c>
      <c r="B93">
        <v>5</v>
      </c>
      <c r="C93">
        <v>0.95899999999999996</v>
      </c>
      <c r="D93">
        <v>0.33700000000000002</v>
      </c>
      <c r="E93">
        <v>1.30511517434969</v>
      </c>
      <c r="F93">
        <v>0</v>
      </c>
      <c r="G93">
        <v>0</v>
      </c>
    </row>
    <row r="94" spans="1:7" x14ac:dyDescent="0.4">
      <c r="A94" t="s">
        <v>61</v>
      </c>
      <c r="B94">
        <v>5</v>
      </c>
      <c r="C94">
        <v>0.99299999999999999</v>
      </c>
      <c r="D94">
        <v>0.39900000000000002</v>
      </c>
      <c r="E94">
        <v>1.29225454600597</v>
      </c>
      <c r="F94">
        <v>0</v>
      </c>
      <c r="G94">
        <v>0</v>
      </c>
    </row>
    <row r="95" spans="1:7" x14ac:dyDescent="0.4">
      <c r="A95" t="s">
        <v>81</v>
      </c>
      <c r="B95">
        <v>5</v>
      </c>
      <c r="C95">
        <v>0.97299999999999998</v>
      </c>
      <c r="D95">
        <v>0.312</v>
      </c>
      <c r="E95">
        <v>1.2901351633426901</v>
      </c>
      <c r="F95">
        <v>0</v>
      </c>
      <c r="G95">
        <v>0</v>
      </c>
    </row>
    <row r="96" spans="1:7" x14ac:dyDescent="0.4">
      <c r="A96" t="s">
        <v>113</v>
      </c>
      <c r="B96">
        <v>5</v>
      </c>
      <c r="C96">
        <v>0.96099999999999997</v>
      </c>
      <c r="D96">
        <v>0.38</v>
      </c>
      <c r="E96">
        <v>1.27840998594668</v>
      </c>
      <c r="F96">
        <v>0</v>
      </c>
      <c r="G96">
        <v>0</v>
      </c>
    </row>
    <row r="97" spans="1:7" x14ac:dyDescent="0.4">
      <c r="A97" t="s">
        <v>108</v>
      </c>
      <c r="B97">
        <v>5</v>
      </c>
      <c r="C97">
        <v>0.88800000000000001</v>
      </c>
      <c r="D97">
        <v>0.26200000000000001</v>
      </c>
      <c r="E97">
        <v>1.2751175203628</v>
      </c>
      <c r="F97">
        <v>0</v>
      </c>
      <c r="G97">
        <v>0</v>
      </c>
    </row>
    <row r="98" spans="1:7" x14ac:dyDescent="0.4">
      <c r="A98" t="s">
        <v>205</v>
      </c>
      <c r="B98">
        <v>5</v>
      </c>
      <c r="C98">
        <v>0.68799999999999994</v>
      </c>
      <c r="D98">
        <v>0.14299999999999999</v>
      </c>
      <c r="E98">
        <v>1.26984486982719</v>
      </c>
      <c r="F98" s="20">
        <v>2.1637844583026498E-171</v>
      </c>
      <c r="G98" s="20">
        <v>4.3275689166053096E-168</v>
      </c>
    </row>
    <row r="99" spans="1:7" x14ac:dyDescent="0.4">
      <c r="A99" t="s">
        <v>206</v>
      </c>
      <c r="B99">
        <v>5</v>
      </c>
      <c r="C99">
        <v>0.76500000000000001</v>
      </c>
      <c r="D99">
        <v>0.128</v>
      </c>
      <c r="E99">
        <v>1.2453434701222299</v>
      </c>
      <c r="F99">
        <v>0</v>
      </c>
      <c r="G99">
        <v>0</v>
      </c>
    </row>
    <row r="100" spans="1:7" x14ac:dyDescent="0.4">
      <c r="A100" t="s">
        <v>207</v>
      </c>
      <c r="B100">
        <v>5</v>
      </c>
      <c r="C100">
        <v>0.45700000000000002</v>
      </c>
      <c r="D100">
        <v>0.127</v>
      </c>
      <c r="E100">
        <v>1.2449733490369399</v>
      </c>
      <c r="F100" s="20">
        <v>4.7641616726171096E-34</v>
      </c>
      <c r="G100" s="20">
        <v>9.5283233452342192E-31</v>
      </c>
    </row>
    <row r="101" spans="1:7" x14ac:dyDescent="0.4">
      <c r="A101" t="s">
        <v>122</v>
      </c>
      <c r="B101">
        <v>5</v>
      </c>
      <c r="C101">
        <v>0.92500000000000004</v>
      </c>
      <c r="D101">
        <v>0.29099999999999998</v>
      </c>
      <c r="E101">
        <v>1.229750842614</v>
      </c>
      <c r="F101">
        <v>0</v>
      </c>
      <c r="G101">
        <v>0</v>
      </c>
    </row>
    <row r="102" spans="1:7" x14ac:dyDescent="0.4">
      <c r="A102" t="s">
        <v>87</v>
      </c>
      <c r="B102">
        <v>5</v>
      </c>
      <c r="C102">
        <v>0.94499999999999995</v>
      </c>
      <c r="D102">
        <v>0.34699999999999998</v>
      </c>
      <c r="E102">
        <v>1.2292774280918599</v>
      </c>
      <c r="F102">
        <v>0</v>
      </c>
      <c r="G102">
        <v>0</v>
      </c>
    </row>
    <row r="103" spans="1:7" x14ac:dyDescent="0.4">
      <c r="A103" t="s">
        <v>143</v>
      </c>
      <c r="B103">
        <v>5</v>
      </c>
      <c r="C103">
        <v>0.83</v>
      </c>
      <c r="D103">
        <v>0.25</v>
      </c>
      <c r="E103">
        <v>1.2045106977793001</v>
      </c>
      <c r="F103" s="20">
        <v>8.5529244648861002E-304</v>
      </c>
      <c r="G103" s="20">
        <v>1.7105848929772202E-300</v>
      </c>
    </row>
    <row r="104" spans="1:7" x14ac:dyDescent="0.4">
      <c r="A104" t="s">
        <v>124</v>
      </c>
      <c r="B104">
        <v>5</v>
      </c>
      <c r="C104">
        <v>0.92700000000000005</v>
      </c>
      <c r="D104">
        <v>0.29599999999999999</v>
      </c>
      <c r="E104">
        <v>1.1944088397097901</v>
      </c>
      <c r="F104">
        <v>0</v>
      </c>
      <c r="G104">
        <v>0</v>
      </c>
    </row>
    <row r="105" spans="1:7" x14ac:dyDescent="0.4">
      <c r="A105" t="s">
        <v>96</v>
      </c>
      <c r="B105">
        <v>5</v>
      </c>
      <c r="C105">
        <v>0.98899999999999999</v>
      </c>
      <c r="D105">
        <v>0.38900000000000001</v>
      </c>
      <c r="E105">
        <v>1.1780090929136899</v>
      </c>
      <c r="F105">
        <v>0</v>
      </c>
      <c r="G105">
        <v>0</v>
      </c>
    </row>
    <row r="106" spans="1:7" x14ac:dyDescent="0.4">
      <c r="A106" t="s">
        <v>97</v>
      </c>
      <c r="B106">
        <v>5</v>
      </c>
      <c r="C106">
        <v>0.99099999999999999</v>
      </c>
      <c r="D106">
        <v>0.38500000000000001</v>
      </c>
      <c r="E106">
        <v>1.1633657296419999</v>
      </c>
      <c r="F106">
        <v>0</v>
      </c>
      <c r="G106">
        <v>0</v>
      </c>
    </row>
    <row r="107" spans="1:7" x14ac:dyDescent="0.4">
      <c r="A107" t="s">
        <v>79</v>
      </c>
      <c r="B107">
        <v>5</v>
      </c>
      <c r="C107">
        <v>0.94799999999999995</v>
      </c>
      <c r="D107">
        <v>0.372</v>
      </c>
      <c r="E107">
        <v>1.1625459018183399</v>
      </c>
      <c r="F107">
        <v>0</v>
      </c>
      <c r="G107">
        <v>0</v>
      </c>
    </row>
    <row r="108" spans="1:7" x14ac:dyDescent="0.4">
      <c r="A108" t="s">
        <v>126</v>
      </c>
      <c r="B108">
        <v>5</v>
      </c>
      <c r="C108">
        <v>0.93700000000000006</v>
      </c>
      <c r="D108">
        <v>0.28699999999999998</v>
      </c>
      <c r="E108">
        <v>1.1620279472677799</v>
      </c>
      <c r="F108">
        <v>0</v>
      </c>
      <c r="G108">
        <v>0</v>
      </c>
    </row>
    <row r="109" spans="1:7" x14ac:dyDescent="0.4">
      <c r="A109" t="s">
        <v>103</v>
      </c>
      <c r="B109">
        <v>5</v>
      </c>
      <c r="C109">
        <v>0.91400000000000003</v>
      </c>
      <c r="D109">
        <v>0.30399999999999999</v>
      </c>
      <c r="E109">
        <v>1.1536216903666101</v>
      </c>
      <c r="F109">
        <v>0</v>
      </c>
      <c r="G109">
        <v>0</v>
      </c>
    </row>
    <row r="110" spans="1:7" x14ac:dyDescent="0.4">
      <c r="A110" t="s">
        <v>53</v>
      </c>
      <c r="B110">
        <v>5</v>
      </c>
      <c r="C110">
        <v>0.92200000000000004</v>
      </c>
      <c r="D110">
        <v>0.38600000000000001</v>
      </c>
      <c r="E110">
        <v>1.15263590250658</v>
      </c>
      <c r="F110" s="20">
        <v>1.0816733464984E-268</v>
      </c>
      <c r="G110" s="20">
        <v>2.1633466929968E-265</v>
      </c>
    </row>
    <row r="111" spans="1:7" x14ac:dyDescent="0.4">
      <c r="A111" t="s">
        <v>208</v>
      </c>
      <c r="B111">
        <v>5</v>
      </c>
      <c r="C111">
        <v>0.49299999999999999</v>
      </c>
      <c r="D111">
        <v>0.16300000000000001</v>
      </c>
      <c r="E111">
        <v>1.14010981586872</v>
      </c>
      <c r="F111" s="20">
        <v>1.48284065889961E-38</v>
      </c>
      <c r="G111" s="20">
        <v>2.96568131779923E-35</v>
      </c>
    </row>
    <row r="112" spans="1:7" x14ac:dyDescent="0.4">
      <c r="A112" t="s">
        <v>146</v>
      </c>
      <c r="B112">
        <v>5</v>
      </c>
      <c r="C112">
        <v>0.84499999999999997</v>
      </c>
      <c r="D112">
        <v>0.27100000000000002</v>
      </c>
      <c r="E112">
        <v>1.1320755231669599</v>
      </c>
      <c r="F112" s="20">
        <v>5.8385592920734904E-303</v>
      </c>
      <c r="G112" s="20">
        <v>1.1677118584147E-299</v>
      </c>
    </row>
    <row r="113" spans="1:7" x14ac:dyDescent="0.4">
      <c r="A113" t="s">
        <v>137</v>
      </c>
      <c r="B113">
        <v>5</v>
      </c>
      <c r="C113">
        <v>0.88400000000000001</v>
      </c>
      <c r="D113">
        <v>0.23300000000000001</v>
      </c>
      <c r="E113">
        <v>1.1186360726814299</v>
      </c>
      <c r="F113">
        <v>0</v>
      </c>
      <c r="G113">
        <v>0</v>
      </c>
    </row>
    <row r="114" spans="1:7" x14ac:dyDescent="0.4">
      <c r="A114" t="s">
        <v>372</v>
      </c>
      <c r="B114">
        <v>10</v>
      </c>
      <c r="C114">
        <v>0.96499999999999997</v>
      </c>
      <c r="D114">
        <v>0.19500000000000001</v>
      </c>
      <c r="E114">
        <v>3.4710191398643699</v>
      </c>
      <c r="F114">
        <v>0</v>
      </c>
      <c r="G114">
        <v>0</v>
      </c>
    </row>
    <row r="115" spans="1:7" x14ac:dyDescent="0.4">
      <c r="A115" t="s">
        <v>238</v>
      </c>
      <c r="B115">
        <v>10</v>
      </c>
      <c r="C115">
        <v>0.96499999999999997</v>
      </c>
      <c r="D115">
        <v>0.08</v>
      </c>
      <c r="E115">
        <v>2.7128831837462402</v>
      </c>
      <c r="F115">
        <v>0</v>
      </c>
      <c r="G115">
        <v>0</v>
      </c>
    </row>
    <row r="116" spans="1:7" x14ac:dyDescent="0.4">
      <c r="A116" t="s">
        <v>239</v>
      </c>
      <c r="B116">
        <v>10</v>
      </c>
      <c r="C116">
        <v>0.95399999999999996</v>
      </c>
      <c r="D116">
        <v>0.40699999999999997</v>
      </c>
      <c r="E116">
        <v>2.5423559569846699</v>
      </c>
      <c r="F116">
        <v>0</v>
      </c>
      <c r="G116">
        <v>0</v>
      </c>
    </row>
    <row r="117" spans="1:7" x14ac:dyDescent="0.4">
      <c r="A117" t="s">
        <v>240</v>
      </c>
      <c r="B117">
        <v>10</v>
      </c>
      <c r="C117">
        <v>0.93600000000000005</v>
      </c>
      <c r="D117">
        <v>8.6999999999999994E-2</v>
      </c>
      <c r="E117">
        <v>2.34277723589036</v>
      </c>
      <c r="F117">
        <v>0</v>
      </c>
      <c r="G117">
        <v>0</v>
      </c>
    </row>
    <row r="118" spans="1:7" x14ac:dyDescent="0.4">
      <c r="A118" t="s">
        <v>142</v>
      </c>
      <c r="B118">
        <v>10</v>
      </c>
      <c r="C118">
        <v>0.95499999999999996</v>
      </c>
      <c r="D118">
        <v>0.496</v>
      </c>
      <c r="E118">
        <v>2.2330256884116801</v>
      </c>
      <c r="F118" s="20">
        <v>4.3624730064845497E-285</v>
      </c>
      <c r="G118" s="20">
        <v>8.7249460129690997E-282</v>
      </c>
    </row>
    <row r="119" spans="1:7" x14ac:dyDescent="0.4">
      <c r="A119" t="s">
        <v>241</v>
      </c>
      <c r="B119">
        <v>10</v>
      </c>
      <c r="C119">
        <v>0.91700000000000004</v>
      </c>
      <c r="D119">
        <v>8.6999999999999994E-2</v>
      </c>
      <c r="E119">
        <v>2.2276262761143402</v>
      </c>
      <c r="F119">
        <v>0</v>
      </c>
      <c r="G119">
        <v>0</v>
      </c>
    </row>
    <row r="120" spans="1:7" x14ac:dyDescent="0.4">
      <c r="A120" t="s">
        <v>233</v>
      </c>
      <c r="B120">
        <v>10</v>
      </c>
      <c r="C120">
        <v>0.91600000000000004</v>
      </c>
      <c r="D120">
        <v>0.16900000000000001</v>
      </c>
      <c r="E120">
        <v>2.2051234939470099</v>
      </c>
      <c r="F120">
        <v>0</v>
      </c>
      <c r="G120">
        <v>0</v>
      </c>
    </row>
    <row r="121" spans="1:7" x14ac:dyDescent="0.4">
      <c r="A121" t="s">
        <v>189</v>
      </c>
      <c r="B121">
        <v>10</v>
      </c>
      <c r="C121">
        <v>0.96699999999999997</v>
      </c>
      <c r="D121">
        <v>0.442</v>
      </c>
      <c r="E121">
        <v>2.1997278725459002</v>
      </c>
      <c r="F121">
        <v>0</v>
      </c>
      <c r="G121">
        <v>0</v>
      </c>
    </row>
    <row r="122" spans="1:7" x14ac:dyDescent="0.4">
      <c r="A122" t="s">
        <v>169</v>
      </c>
      <c r="B122">
        <v>10</v>
      </c>
      <c r="C122">
        <v>0.97</v>
      </c>
      <c r="D122">
        <v>0.32700000000000001</v>
      </c>
      <c r="E122">
        <v>2.18940393461315</v>
      </c>
      <c r="F122">
        <v>0</v>
      </c>
      <c r="G122">
        <v>0</v>
      </c>
    </row>
    <row r="123" spans="1:7" x14ac:dyDescent="0.4">
      <c r="A123" t="s">
        <v>163</v>
      </c>
      <c r="B123">
        <v>10</v>
      </c>
      <c r="C123">
        <v>0.93100000000000005</v>
      </c>
      <c r="D123">
        <v>0.41</v>
      </c>
      <c r="E123">
        <v>2.1570576520874098</v>
      </c>
      <c r="F123" s="20">
        <v>1.1348077904998701E-269</v>
      </c>
      <c r="G123" s="20">
        <v>2.2696155809997401E-266</v>
      </c>
    </row>
    <row r="124" spans="1:7" x14ac:dyDescent="0.4">
      <c r="A124" t="s">
        <v>242</v>
      </c>
      <c r="B124">
        <v>10</v>
      </c>
      <c r="C124">
        <v>0.88900000000000001</v>
      </c>
      <c r="D124">
        <v>8.2000000000000003E-2</v>
      </c>
      <c r="E124">
        <v>2.0997633893901702</v>
      </c>
      <c r="F124">
        <v>0</v>
      </c>
      <c r="G124">
        <v>0</v>
      </c>
    </row>
    <row r="125" spans="1:7" x14ac:dyDescent="0.4">
      <c r="A125" t="s">
        <v>227</v>
      </c>
      <c r="B125">
        <v>10</v>
      </c>
      <c r="C125">
        <v>0.91600000000000004</v>
      </c>
      <c r="D125">
        <v>0.19900000000000001</v>
      </c>
      <c r="E125">
        <v>2.0908085143067301</v>
      </c>
      <c r="F125">
        <v>0</v>
      </c>
      <c r="G125">
        <v>0</v>
      </c>
    </row>
    <row r="126" spans="1:7" x14ac:dyDescent="0.4">
      <c r="A126" t="s">
        <v>243</v>
      </c>
      <c r="B126">
        <v>10</v>
      </c>
      <c r="C126">
        <v>0.871</v>
      </c>
      <c r="D126">
        <v>9.1999999999999998E-2</v>
      </c>
      <c r="E126">
        <v>2.0639931718156901</v>
      </c>
      <c r="F126">
        <v>0</v>
      </c>
      <c r="G126">
        <v>0</v>
      </c>
    </row>
    <row r="127" spans="1:7" x14ac:dyDescent="0.4">
      <c r="A127" t="s">
        <v>244</v>
      </c>
      <c r="B127">
        <v>10</v>
      </c>
      <c r="C127">
        <v>0.88</v>
      </c>
      <c r="D127">
        <v>5.6000000000000001E-2</v>
      </c>
      <c r="E127">
        <v>2.0501310817343699</v>
      </c>
      <c r="F127">
        <v>0</v>
      </c>
      <c r="G127">
        <v>0</v>
      </c>
    </row>
    <row r="128" spans="1:7" x14ac:dyDescent="0.4">
      <c r="A128" t="s">
        <v>179</v>
      </c>
      <c r="B128">
        <v>10</v>
      </c>
      <c r="C128">
        <v>0.93600000000000005</v>
      </c>
      <c r="D128">
        <v>0.17499999999999999</v>
      </c>
      <c r="E128">
        <v>2.0195462525510002</v>
      </c>
      <c r="F128">
        <v>0</v>
      </c>
      <c r="G128">
        <v>0</v>
      </c>
    </row>
    <row r="129" spans="1:7" x14ac:dyDescent="0.4">
      <c r="A129" t="s">
        <v>245</v>
      </c>
      <c r="B129">
        <v>10</v>
      </c>
      <c r="C129">
        <v>0.94399999999999995</v>
      </c>
      <c r="D129">
        <v>0.47899999999999998</v>
      </c>
      <c r="E129">
        <v>2.0165666061996701</v>
      </c>
      <c r="F129" s="20">
        <v>1.1798639593128199E-306</v>
      </c>
      <c r="G129" s="20">
        <v>2.3597279186256401E-303</v>
      </c>
    </row>
    <row r="130" spans="1:7" x14ac:dyDescent="0.4">
      <c r="A130" t="s">
        <v>246</v>
      </c>
      <c r="B130">
        <v>10</v>
      </c>
      <c r="C130">
        <v>0.84299999999999997</v>
      </c>
      <c r="D130">
        <v>5.2999999999999999E-2</v>
      </c>
      <c r="E130">
        <v>2.0123873696657002</v>
      </c>
      <c r="F130">
        <v>0</v>
      </c>
      <c r="G130">
        <v>0</v>
      </c>
    </row>
    <row r="131" spans="1:7" x14ac:dyDescent="0.4">
      <c r="A131" t="s">
        <v>247</v>
      </c>
      <c r="B131">
        <v>10</v>
      </c>
      <c r="C131">
        <v>0.92900000000000005</v>
      </c>
      <c r="D131">
        <v>0.14799999999999999</v>
      </c>
      <c r="E131">
        <v>1.98709185322103</v>
      </c>
      <c r="F131">
        <v>0</v>
      </c>
      <c r="G131">
        <v>0</v>
      </c>
    </row>
    <row r="132" spans="1:7" x14ac:dyDescent="0.4">
      <c r="A132" t="s">
        <v>248</v>
      </c>
      <c r="B132">
        <v>10</v>
      </c>
      <c r="C132">
        <v>0.96399999999999997</v>
      </c>
      <c r="D132">
        <v>0.25800000000000001</v>
      </c>
      <c r="E132">
        <v>1.9800039049434299</v>
      </c>
      <c r="F132">
        <v>0</v>
      </c>
      <c r="G132">
        <v>0</v>
      </c>
    </row>
    <row r="133" spans="1:7" x14ac:dyDescent="0.4">
      <c r="A133" t="s">
        <v>249</v>
      </c>
      <c r="B133">
        <v>10</v>
      </c>
      <c r="C133">
        <v>0.87</v>
      </c>
      <c r="D133">
        <v>7.0000000000000007E-2</v>
      </c>
      <c r="E133">
        <v>1.97367410632399</v>
      </c>
      <c r="F133">
        <v>0</v>
      </c>
      <c r="G133">
        <v>0</v>
      </c>
    </row>
    <row r="134" spans="1:7" x14ac:dyDescent="0.4">
      <c r="A134" t="s">
        <v>250</v>
      </c>
      <c r="B134">
        <v>10</v>
      </c>
      <c r="C134">
        <v>0.91900000000000004</v>
      </c>
      <c r="D134">
        <v>0.11799999999999999</v>
      </c>
      <c r="E134">
        <v>1.94012265694675</v>
      </c>
      <c r="F134">
        <v>0</v>
      </c>
      <c r="G134">
        <v>0</v>
      </c>
    </row>
    <row r="135" spans="1:7" x14ac:dyDescent="0.4">
      <c r="A135" t="s">
        <v>133</v>
      </c>
      <c r="B135">
        <v>10</v>
      </c>
      <c r="C135">
        <v>0.96699999999999997</v>
      </c>
      <c r="D135">
        <v>0.58799999999999997</v>
      </c>
      <c r="E135">
        <v>1.9269894915932599</v>
      </c>
      <c r="F135" s="20">
        <v>2.15663390122285E-281</v>
      </c>
      <c r="G135" s="20">
        <v>4.3132678024456998E-278</v>
      </c>
    </row>
    <row r="136" spans="1:7" x14ac:dyDescent="0.4">
      <c r="A136" t="s">
        <v>251</v>
      </c>
      <c r="B136">
        <v>10</v>
      </c>
      <c r="C136">
        <v>0.86799999999999999</v>
      </c>
      <c r="D136">
        <v>5.3999999999999999E-2</v>
      </c>
      <c r="E136">
        <v>1.92260039103307</v>
      </c>
      <c r="F136">
        <v>0</v>
      </c>
      <c r="G136">
        <v>0</v>
      </c>
    </row>
    <row r="137" spans="1:7" x14ac:dyDescent="0.4">
      <c r="A137" t="s">
        <v>252</v>
      </c>
      <c r="B137">
        <v>10</v>
      </c>
      <c r="C137">
        <v>0.82699999999999996</v>
      </c>
      <c r="D137">
        <v>0.06</v>
      </c>
      <c r="E137">
        <v>1.8710424087619</v>
      </c>
      <c r="F137">
        <v>0</v>
      </c>
      <c r="G137">
        <v>0</v>
      </c>
    </row>
    <row r="138" spans="1:7" x14ac:dyDescent="0.4">
      <c r="A138" t="s">
        <v>253</v>
      </c>
      <c r="B138">
        <v>10</v>
      </c>
      <c r="C138">
        <v>0.89300000000000002</v>
      </c>
      <c r="D138">
        <v>7.4999999999999997E-2</v>
      </c>
      <c r="E138">
        <v>1.8684570554140401</v>
      </c>
      <c r="F138">
        <v>0</v>
      </c>
      <c r="G138">
        <v>0</v>
      </c>
    </row>
    <row r="139" spans="1:7" x14ac:dyDescent="0.4">
      <c r="A139" t="s">
        <v>254</v>
      </c>
      <c r="B139">
        <v>10</v>
      </c>
      <c r="C139">
        <v>0.89400000000000002</v>
      </c>
      <c r="D139">
        <v>0.28699999999999998</v>
      </c>
      <c r="E139">
        <v>1.7225531167200301</v>
      </c>
      <c r="F139" s="20">
        <v>1.3932135235000599E-284</v>
      </c>
      <c r="G139" s="20">
        <v>2.78642704700012E-281</v>
      </c>
    </row>
    <row r="140" spans="1:7" x14ac:dyDescent="0.4">
      <c r="A140" t="s">
        <v>180</v>
      </c>
      <c r="B140">
        <v>10</v>
      </c>
      <c r="C140">
        <v>0.88100000000000001</v>
      </c>
      <c r="D140">
        <v>0.129</v>
      </c>
      <c r="E140">
        <v>1.68531017957953</v>
      </c>
      <c r="F140">
        <v>0</v>
      </c>
      <c r="G140">
        <v>0</v>
      </c>
    </row>
    <row r="141" spans="1:7" x14ac:dyDescent="0.4">
      <c r="A141" t="s">
        <v>165</v>
      </c>
      <c r="B141">
        <v>10</v>
      </c>
      <c r="C141">
        <v>0.92700000000000005</v>
      </c>
      <c r="D141">
        <v>0.254</v>
      </c>
      <c r="E141">
        <v>1.6709669080874601</v>
      </c>
      <c r="F141">
        <v>0</v>
      </c>
      <c r="G141">
        <v>0</v>
      </c>
    </row>
    <row r="142" spans="1:7" x14ac:dyDescent="0.4">
      <c r="A142" t="s">
        <v>255</v>
      </c>
      <c r="B142">
        <v>10</v>
      </c>
      <c r="C142">
        <v>0.84</v>
      </c>
      <c r="D142">
        <v>5.5E-2</v>
      </c>
      <c r="E142">
        <v>1.61066122299434</v>
      </c>
      <c r="F142">
        <v>0</v>
      </c>
      <c r="G142">
        <v>0</v>
      </c>
    </row>
    <row r="143" spans="1:7" x14ac:dyDescent="0.4">
      <c r="A143" t="s">
        <v>256</v>
      </c>
      <c r="B143">
        <v>10</v>
      </c>
      <c r="C143">
        <v>0.84799999999999998</v>
      </c>
      <c r="D143">
        <v>4.9000000000000002E-2</v>
      </c>
      <c r="E143">
        <v>1.5833536443835301</v>
      </c>
      <c r="F143">
        <v>0</v>
      </c>
      <c r="G143">
        <v>0</v>
      </c>
    </row>
    <row r="144" spans="1:7" x14ac:dyDescent="0.4">
      <c r="A144" t="s">
        <v>257</v>
      </c>
      <c r="B144">
        <v>10</v>
      </c>
      <c r="C144">
        <v>0.85299999999999998</v>
      </c>
      <c r="D144">
        <v>0.154</v>
      </c>
      <c r="E144">
        <v>1.5348777272210601</v>
      </c>
      <c r="F144">
        <v>0</v>
      </c>
      <c r="G144">
        <v>0</v>
      </c>
    </row>
    <row r="145" spans="1:7" x14ac:dyDescent="0.4">
      <c r="A145" t="s">
        <v>122</v>
      </c>
      <c r="B145">
        <v>10</v>
      </c>
      <c r="C145">
        <v>0.85</v>
      </c>
      <c r="D145">
        <v>0.30599999999999999</v>
      </c>
      <c r="E145">
        <v>1.52885837012582</v>
      </c>
      <c r="F145" s="20">
        <v>1.4468338549114299E-182</v>
      </c>
      <c r="G145" s="20">
        <v>2.8936677098228501E-179</v>
      </c>
    </row>
    <row r="146" spans="1:7" x14ac:dyDescent="0.4">
      <c r="A146" t="s">
        <v>258</v>
      </c>
      <c r="B146">
        <v>10</v>
      </c>
      <c r="C146">
        <v>0.76700000000000002</v>
      </c>
      <c r="D146">
        <v>5.7000000000000002E-2</v>
      </c>
      <c r="E146">
        <v>1.5076464226361199</v>
      </c>
      <c r="F146">
        <v>0</v>
      </c>
      <c r="G146">
        <v>0</v>
      </c>
    </row>
    <row r="147" spans="1:7" x14ac:dyDescent="0.4">
      <c r="A147" t="s">
        <v>259</v>
      </c>
      <c r="B147">
        <v>10</v>
      </c>
      <c r="C147">
        <v>0.85099999999999998</v>
      </c>
      <c r="D147">
        <v>0.32700000000000001</v>
      </c>
      <c r="E147">
        <v>1.5033443070150601</v>
      </c>
      <c r="F147" s="20">
        <v>5.0757579074639901E-213</v>
      </c>
      <c r="G147" s="20">
        <v>1.0151515814927999E-209</v>
      </c>
    </row>
    <row r="148" spans="1:7" x14ac:dyDescent="0.4">
      <c r="A148" t="s">
        <v>260</v>
      </c>
      <c r="B148">
        <v>10</v>
      </c>
      <c r="C148">
        <v>0.92600000000000005</v>
      </c>
      <c r="D148">
        <v>0.14499999999999999</v>
      </c>
      <c r="E148">
        <v>1.49832538887963</v>
      </c>
      <c r="F148">
        <v>0</v>
      </c>
      <c r="G148">
        <v>0</v>
      </c>
    </row>
    <row r="149" spans="1:7" x14ac:dyDescent="0.4">
      <c r="A149" t="s">
        <v>261</v>
      </c>
      <c r="B149">
        <v>10</v>
      </c>
      <c r="C149">
        <v>0.71799999999999997</v>
      </c>
      <c r="D149">
        <v>8.7999999999999995E-2</v>
      </c>
      <c r="E149">
        <v>1.4843741438582301</v>
      </c>
      <c r="F149" s="20">
        <v>5.19841793892273E-221</v>
      </c>
      <c r="G149" s="20">
        <v>1.03968358778455E-217</v>
      </c>
    </row>
    <row r="150" spans="1:7" x14ac:dyDescent="0.4">
      <c r="A150" t="s">
        <v>262</v>
      </c>
      <c r="B150">
        <v>10</v>
      </c>
      <c r="C150">
        <v>0.89600000000000002</v>
      </c>
      <c r="D150">
        <v>0.20899999999999999</v>
      </c>
      <c r="E150">
        <v>1.48112242950013</v>
      </c>
      <c r="F150">
        <v>0</v>
      </c>
      <c r="G150">
        <v>0</v>
      </c>
    </row>
    <row r="151" spans="1:7" x14ac:dyDescent="0.4">
      <c r="A151" t="s">
        <v>263</v>
      </c>
      <c r="B151">
        <v>10</v>
      </c>
      <c r="C151">
        <v>0.83699999999999997</v>
      </c>
      <c r="D151">
        <v>0.10199999999999999</v>
      </c>
      <c r="E151">
        <v>1.4783375697804899</v>
      </c>
      <c r="F151">
        <v>0</v>
      </c>
      <c r="G151">
        <v>0</v>
      </c>
    </row>
    <row r="152" spans="1:7" x14ac:dyDescent="0.4">
      <c r="A152" t="s">
        <v>264</v>
      </c>
      <c r="B152">
        <v>10</v>
      </c>
      <c r="C152">
        <v>0.78900000000000003</v>
      </c>
      <c r="D152">
        <v>6.7000000000000004E-2</v>
      </c>
      <c r="E152">
        <v>1.4765588806360199</v>
      </c>
      <c r="F152">
        <v>0</v>
      </c>
      <c r="G152">
        <v>0</v>
      </c>
    </row>
    <row r="153" spans="1:7" x14ac:dyDescent="0.4">
      <c r="A153" t="s">
        <v>192</v>
      </c>
      <c r="B153">
        <v>10</v>
      </c>
      <c r="C153">
        <v>0.94399999999999995</v>
      </c>
      <c r="D153">
        <v>0.54900000000000004</v>
      </c>
      <c r="E153">
        <v>1.4723273809498101</v>
      </c>
      <c r="F153" s="20">
        <v>4.3327558601821997E-261</v>
      </c>
      <c r="G153" s="20">
        <v>8.6655117203643997E-258</v>
      </c>
    </row>
    <row r="154" spans="1:7" x14ac:dyDescent="0.4">
      <c r="A154" t="s">
        <v>168</v>
      </c>
      <c r="B154">
        <v>10</v>
      </c>
      <c r="C154">
        <v>0.749</v>
      </c>
      <c r="D154">
        <v>0.22900000000000001</v>
      </c>
      <c r="E154">
        <v>1.4320256830406399</v>
      </c>
      <c r="F154" s="20">
        <v>5.4582584976003902E-152</v>
      </c>
      <c r="G154" s="20">
        <v>1.09165169952008E-148</v>
      </c>
    </row>
    <row r="155" spans="1:7" x14ac:dyDescent="0.4">
      <c r="A155" t="s">
        <v>234</v>
      </c>
      <c r="B155">
        <v>10</v>
      </c>
      <c r="C155">
        <v>0.86799999999999999</v>
      </c>
      <c r="D155">
        <v>0.25</v>
      </c>
      <c r="E155">
        <v>1.42817011361999</v>
      </c>
      <c r="F155" s="20">
        <v>1.2867915905518399E-271</v>
      </c>
      <c r="G155" s="20">
        <v>2.5735831811036801E-268</v>
      </c>
    </row>
    <row r="156" spans="1:7" x14ac:dyDescent="0.4">
      <c r="A156" t="s">
        <v>265</v>
      </c>
      <c r="B156">
        <v>10</v>
      </c>
      <c r="C156">
        <v>0.80200000000000005</v>
      </c>
      <c r="D156">
        <v>0.129</v>
      </c>
      <c r="E156">
        <v>1.4124626782779199</v>
      </c>
      <c r="F156" s="20">
        <v>3.3334749458140799E-298</v>
      </c>
      <c r="G156" s="20">
        <v>6.6669498916281498E-295</v>
      </c>
    </row>
    <row r="157" spans="1:7" x14ac:dyDescent="0.4">
      <c r="A157" t="s">
        <v>266</v>
      </c>
      <c r="B157">
        <v>10</v>
      </c>
      <c r="C157">
        <v>0.84799999999999998</v>
      </c>
      <c r="D157">
        <v>0.39800000000000002</v>
      </c>
      <c r="E157">
        <v>1.41230391007408</v>
      </c>
      <c r="F157" s="20">
        <v>1.62339073892417E-199</v>
      </c>
      <c r="G157" s="20">
        <v>3.2467814778483398E-196</v>
      </c>
    </row>
    <row r="158" spans="1:7" x14ac:dyDescent="0.4">
      <c r="A158" t="s">
        <v>267</v>
      </c>
      <c r="B158">
        <v>10</v>
      </c>
      <c r="C158">
        <v>0.92200000000000004</v>
      </c>
      <c r="D158">
        <v>0.41799999999999998</v>
      </c>
      <c r="E158">
        <v>1.38558731433606</v>
      </c>
      <c r="F158" s="20">
        <v>1.0676438052206601E-229</v>
      </c>
      <c r="G158" s="20">
        <v>2.1352876104413099E-226</v>
      </c>
    </row>
    <row r="159" spans="1:7" x14ac:dyDescent="0.4">
      <c r="A159" t="s">
        <v>230</v>
      </c>
      <c r="B159">
        <v>10</v>
      </c>
      <c r="C159">
        <v>0.81</v>
      </c>
      <c r="D159">
        <v>0.13500000000000001</v>
      </c>
      <c r="E159">
        <v>1.37468827537926</v>
      </c>
      <c r="F159" s="20">
        <v>2.3253420686401202E-279</v>
      </c>
      <c r="G159" s="20">
        <v>4.65068413728025E-276</v>
      </c>
    </row>
    <row r="160" spans="1:7" x14ac:dyDescent="0.4">
      <c r="A160" t="s">
        <v>268</v>
      </c>
      <c r="B160">
        <v>10</v>
      </c>
      <c r="C160">
        <v>0.73299999999999998</v>
      </c>
      <c r="D160">
        <v>0.249</v>
      </c>
      <c r="E160">
        <v>1.3600787236551399</v>
      </c>
      <c r="F160" s="20">
        <v>8.6535162750817593E-146</v>
      </c>
      <c r="G160" s="20">
        <v>1.7307032550163501E-142</v>
      </c>
    </row>
    <row r="161" spans="1:7" x14ac:dyDescent="0.4">
      <c r="A161" t="s">
        <v>228</v>
      </c>
      <c r="B161">
        <v>10</v>
      </c>
      <c r="C161">
        <v>0.86499999999999999</v>
      </c>
      <c r="D161">
        <v>0.23300000000000001</v>
      </c>
      <c r="E161">
        <v>1.35208015532745</v>
      </c>
      <c r="F161" s="20">
        <v>7.7013461952518602E-279</v>
      </c>
      <c r="G161" s="20">
        <v>1.5402692390503699E-275</v>
      </c>
    </row>
    <row r="162" spans="1:7" x14ac:dyDescent="0.4">
      <c r="A162" t="s">
        <v>269</v>
      </c>
      <c r="B162">
        <v>10</v>
      </c>
      <c r="C162">
        <v>0.78100000000000003</v>
      </c>
      <c r="D162">
        <v>7.5999999999999998E-2</v>
      </c>
      <c r="E162">
        <v>1.33547357058057</v>
      </c>
      <c r="F162">
        <v>0</v>
      </c>
      <c r="G162">
        <v>0</v>
      </c>
    </row>
    <row r="163" spans="1:7" x14ac:dyDescent="0.4">
      <c r="A163" t="s">
        <v>270</v>
      </c>
      <c r="B163">
        <v>10</v>
      </c>
      <c r="C163">
        <v>0.80900000000000005</v>
      </c>
      <c r="D163">
        <v>0.13700000000000001</v>
      </c>
      <c r="E163">
        <v>1.33433856977956</v>
      </c>
      <c r="F163" s="20">
        <v>1.4261852417652599E-300</v>
      </c>
      <c r="G163" s="20">
        <v>2.8523704835305201E-297</v>
      </c>
    </row>
    <row r="164" spans="1:7" x14ac:dyDescent="0.4">
      <c r="A164" t="s">
        <v>190</v>
      </c>
      <c r="B164">
        <v>12</v>
      </c>
      <c r="C164">
        <v>0.98099999999999998</v>
      </c>
      <c r="D164">
        <v>0.58699999999999997</v>
      </c>
      <c r="E164">
        <v>2.40237677221165</v>
      </c>
      <c r="F164" s="20">
        <v>1.73129947489951E-298</v>
      </c>
      <c r="G164" s="20">
        <v>3.4625989497990101E-295</v>
      </c>
    </row>
    <row r="165" spans="1:7" x14ac:dyDescent="0.4">
      <c r="A165" t="s">
        <v>172</v>
      </c>
      <c r="B165">
        <v>12</v>
      </c>
      <c r="C165">
        <v>0.89600000000000002</v>
      </c>
      <c r="D165">
        <v>0.25700000000000001</v>
      </c>
      <c r="E165">
        <v>2.21024203215981</v>
      </c>
      <c r="F165" s="20">
        <v>1.55148478818607E-273</v>
      </c>
      <c r="G165" s="20">
        <v>3.1029695763721399E-270</v>
      </c>
    </row>
    <row r="166" spans="1:7" x14ac:dyDescent="0.4">
      <c r="A166" t="s">
        <v>187</v>
      </c>
      <c r="B166">
        <v>12</v>
      </c>
      <c r="C166">
        <v>0.96</v>
      </c>
      <c r="D166">
        <v>0.50800000000000001</v>
      </c>
      <c r="E166">
        <v>2.1102655151112</v>
      </c>
      <c r="F166" s="20">
        <v>7.4557365297747606E-272</v>
      </c>
      <c r="G166" s="20">
        <v>1.4911473059549501E-268</v>
      </c>
    </row>
    <row r="167" spans="1:7" x14ac:dyDescent="0.4">
      <c r="A167" t="s">
        <v>196</v>
      </c>
      <c r="B167">
        <v>12</v>
      </c>
      <c r="C167">
        <v>0.95499999999999996</v>
      </c>
      <c r="D167">
        <v>0.443</v>
      </c>
      <c r="E167">
        <v>1.86140138931931</v>
      </c>
      <c r="F167" s="20">
        <v>5.80730913091704E-252</v>
      </c>
      <c r="G167" s="20">
        <v>1.16146182618341E-248</v>
      </c>
    </row>
    <row r="168" spans="1:7" x14ac:dyDescent="0.4">
      <c r="A168" t="s">
        <v>195</v>
      </c>
      <c r="B168">
        <v>12</v>
      </c>
      <c r="C168">
        <v>0.94299999999999995</v>
      </c>
      <c r="D168">
        <v>0.66800000000000004</v>
      </c>
      <c r="E168">
        <v>1.8109440757926201</v>
      </c>
      <c r="F168" s="20">
        <v>1.0216425913627199E-213</v>
      </c>
      <c r="G168" s="20">
        <v>2.04328518272544E-210</v>
      </c>
    </row>
    <row r="169" spans="1:7" x14ac:dyDescent="0.4">
      <c r="A169" t="s">
        <v>144</v>
      </c>
      <c r="B169">
        <v>12</v>
      </c>
      <c r="C169">
        <v>0.98599999999999999</v>
      </c>
      <c r="D169">
        <v>0.57499999999999996</v>
      </c>
      <c r="E169">
        <v>1.7366498885228601</v>
      </c>
      <c r="F169" s="20">
        <v>3.0028228823286602E-270</v>
      </c>
      <c r="G169" s="20">
        <v>6.00564576465732E-267</v>
      </c>
    </row>
    <row r="170" spans="1:7" x14ac:dyDescent="0.4">
      <c r="A170" t="s">
        <v>182</v>
      </c>
      <c r="B170">
        <v>12</v>
      </c>
      <c r="C170">
        <v>0.89300000000000002</v>
      </c>
      <c r="D170">
        <v>0.46100000000000002</v>
      </c>
      <c r="E170">
        <v>1.6788263385542099</v>
      </c>
      <c r="F170" s="20">
        <v>3.4235353906899401E-192</v>
      </c>
      <c r="G170" s="20">
        <v>6.8470707813798798E-189</v>
      </c>
    </row>
    <row r="171" spans="1:7" x14ac:dyDescent="0.4">
      <c r="A171" t="s">
        <v>111</v>
      </c>
      <c r="B171">
        <v>12</v>
      </c>
      <c r="C171">
        <v>0.95299999999999996</v>
      </c>
      <c r="D171">
        <v>0.318</v>
      </c>
      <c r="E171">
        <v>1.5905315440832499</v>
      </c>
      <c r="F171" s="20">
        <v>9.3860599599579897E-285</v>
      </c>
      <c r="G171" s="20">
        <v>1.8772119919916001E-281</v>
      </c>
    </row>
    <row r="172" spans="1:7" x14ac:dyDescent="0.4">
      <c r="A172" t="s">
        <v>42</v>
      </c>
      <c r="B172">
        <v>12</v>
      </c>
      <c r="C172">
        <v>1</v>
      </c>
      <c r="D172">
        <v>0.40799999999999997</v>
      </c>
      <c r="E172">
        <v>1.5302102896945899</v>
      </c>
      <c r="F172" s="20">
        <v>6.0029937091980203E-262</v>
      </c>
      <c r="G172" s="20">
        <v>1.2005987418396E-258</v>
      </c>
    </row>
    <row r="173" spans="1:7" x14ac:dyDescent="0.4">
      <c r="A173" t="s">
        <v>40</v>
      </c>
      <c r="B173">
        <v>12</v>
      </c>
      <c r="C173">
        <v>1</v>
      </c>
      <c r="D173">
        <v>0.41899999999999998</v>
      </c>
      <c r="E173">
        <v>1.5185944512626</v>
      </c>
      <c r="F173" s="20">
        <v>9.59482647821561E-256</v>
      </c>
      <c r="G173" s="20">
        <v>1.91896529564312E-252</v>
      </c>
    </row>
    <row r="174" spans="1:7" x14ac:dyDescent="0.4">
      <c r="A174" t="s">
        <v>106</v>
      </c>
      <c r="B174">
        <v>12</v>
      </c>
      <c r="C174">
        <v>0.90300000000000002</v>
      </c>
      <c r="D174">
        <v>0.24199999999999999</v>
      </c>
      <c r="E174">
        <v>1.5158964002146</v>
      </c>
      <c r="F174" s="20">
        <v>6.1316808452498998E-282</v>
      </c>
      <c r="G174" s="20">
        <v>1.2263361690499801E-278</v>
      </c>
    </row>
    <row r="175" spans="1:7" x14ac:dyDescent="0.4">
      <c r="A175" t="s">
        <v>41</v>
      </c>
      <c r="B175">
        <v>12</v>
      </c>
      <c r="C175">
        <v>1</v>
      </c>
      <c r="D175">
        <v>0.48799999999999999</v>
      </c>
      <c r="E175">
        <v>1.5089325878972899</v>
      </c>
      <c r="F175" s="20">
        <v>1.5042226865371601E-227</v>
      </c>
      <c r="G175" s="20">
        <v>3.0084453730743299E-224</v>
      </c>
    </row>
    <row r="176" spans="1:7" x14ac:dyDescent="0.4">
      <c r="A176" t="s">
        <v>50</v>
      </c>
      <c r="B176">
        <v>12</v>
      </c>
      <c r="C176">
        <v>0.998</v>
      </c>
      <c r="D176">
        <v>0.40300000000000002</v>
      </c>
      <c r="E176">
        <v>1.5068994154470501</v>
      </c>
      <c r="F176" s="20">
        <v>2.4885909891385601E-283</v>
      </c>
      <c r="G176" s="20">
        <v>4.97718197827712E-280</v>
      </c>
    </row>
    <row r="177" spans="1:7" x14ac:dyDescent="0.4">
      <c r="A177" t="s">
        <v>113</v>
      </c>
      <c r="B177">
        <v>12</v>
      </c>
      <c r="C177">
        <v>0.96499999999999997</v>
      </c>
      <c r="D177">
        <v>0.39200000000000002</v>
      </c>
      <c r="E177">
        <v>1.4905543214849</v>
      </c>
      <c r="F177" s="20">
        <v>4.3770567203973802E-228</v>
      </c>
      <c r="G177" s="20">
        <v>8.7541134407947604E-225</v>
      </c>
    </row>
    <row r="178" spans="1:7" x14ac:dyDescent="0.4">
      <c r="A178" t="s">
        <v>47</v>
      </c>
      <c r="B178">
        <v>12</v>
      </c>
      <c r="C178">
        <v>0.997</v>
      </c>
      <c r="D178">
        <v>0.34599999999999997</v>
      </c>
      <c r="E178">
        <v>1.47228247473566</v>
      </c>
      <c r="F178" s="20">
        <v>8.4004447064408195E-279</v>
      </c>
      <c r="G178" s="20">
        <v>1.6800889412881601E-275</v>
      </c>
    </row>
    <row r="179" spans="1:7" x14ac:dyDescent="0.4">
      <c r="A179" t="s">
        <v>43</v>
      </c>
      <c r="B179">
        <v>12</v>
      </c>
      <c r="C179">
        <v>0.98099999999999998</v>
      </c>
      <c r="D179">
        <v>0.374</v>
      </c>
      <c r="E179">
        <v>1.46796102421959</v>
      </c>
      <c r="F179" s="20">
        <v>5.6171594660916496E-252</v>
      </c>
      <c r="G179" s="20">
        <v>1.12343189321833E-248</v>
      </c>
    </row>
    <row r="180" spans="1:7" x14ac:dyDescent="0.4">
      <c r="A180" t="s">
        <v>48</v>
      </c>
      <c r="B180">
        <v>12</v>
      </c>
      <c r="C180">
        <v>0.98799999999999999</v>
      </c>
      <c r="D180">
        <v>0.36799999999999999</v>
      </c>
      <c r="E180">
        <v>1.4643646926835301</v>
      </c>
      <c r="F180" s="20">
        <v>6.3936277002647601E-274</v>
      </c>
      <c r="G180" s="20">
        <v>1.27872554005295E-270</v>
      </c>
    </row>
    <row r="181" spans="1:7" x14ac:dyDescent="0.4">
      <c r="A181" t="s">
        <v>53</v>
      </c>
      <c r="B181">
        <v>12</v>
      </c>
      <c r="C181">
        <v>0.99099999999999999</v>
      </c>
      <c r="D181">
        <v>0.39400000000000002</v>
      </c>
      <c r="E181">
        <v>1.44280882728775</v>
      </c>
      <c r="F181" s="20">
        <v>1.7860401171329799E-260</v>
      </c>
      <c r="G181" s="20">
        <v>3.5720802342659701E-257</v>
      </c>
    </row>
    <row r="182" spans="1:7" x14ac:dyDescent="0.4">
      <c r="A182" t="s">
        <v>59</v>
      </c>
      <c r="B182">
        <v>12</v>
      </c>
      <c r="C182">
        <v>0.99299999999999999</v>
      </c>
      <c r="D182">
        <v>0.34200000000000003</v>
      </c>
      <c r="E182">
        <v>1.44140698289782</v>
      </c>
      <c r="F182" s="20">
        <v>1.1123640505105101E-292</v>
      </c>
      <c r="G182" s="20">
        <v>2.2247281010210301E-289</v>
      </c>
    </row>
    <row r="183" spans="1:7" x14ac:dyDescent="0.4">
      <c r="A183" t="s">
        <v>54</v>
      </c>
      <c r="B183">
        <v>12</v>
      </c>
      <c r="C183">
        <v>0.98599999999999999</v>
      </c>
      <c r="D183">
        <v>0.38</v>
      </c>
      <c r="E183">
        <v>1.4234014461698801</v>
      </c>
      <c r="F183" s="20">
        <v>2.4517520873986499E-250</v>
      </c>
      <c r="G183" s="20">
        <v>4.9035041747972903E-247</v>
      </c>
    </row>
    <row r="184" spans="1:7" x14ac:dyDescent="0.4">
      <c r="A184" t="s">
        <v>49</v>
      </c>
      <c r="B184">
        <v>12</v>
      </c>
      <c r="C184">
        <v>0.95699999999999996</v>
      </c>
      <c r="D184">
        <v>0.36099999999999999</v>
      </c>
      <c r="E184">
        <v>1.4209315142624099</v>
      </c>
      <c r="F184" s="20">
        <v>4.1417174029135701E-225</v>
      </c>
      <c r="G184" s="20">
        <v>8.2834348058271398E-222</v>
      </c>
    </row>
    <row r="185" spans="1:7" x14ac:dyDescent="0.4">
      <c r="A185" t="s">
        <v>52</v>
      </c>
      <c r="B185">
        <v>12</v>
      </c>
      <c r="C185">
        <v>0.995</v>
      </c>
      <c r="D185">
        <v>0.54900000000000004</v>
      </c>
      <c r="E185">
        <v>1.40382047937361</v>
      </c>
      <c r="F185" s="20">
        <v>1.76520330532381E-245</v>
      </c>
      <c r="G185" s="20">
        <v>3.5304066106476098E-242</v>
      </c>
    </row>
    <row r="186" spans="1:7" x14ac:dyDescent="0.4">
      <c r="A186" t="s">
        <v>46</v>
      </c>
      <c r="B186">
        <v>12</v>
      </c>
      <c r="C186">
        <v>0.997</v>
      </c>
      <c r="D186">
        <v>0.37</v>
      </c>
      <c r="E186">
        <v>1.3990911589047701</v>
      </c>
      <c r="F186" s="20">
        <v>8.1410831134504103E-269</v>
      </c>
      <c r="G186" s="20">
        <v>1.6282166226900799E-265</v>
      </c>
    </row>
    <row r="187" spans="1:7" x14ac:dyDescent="0.4">
      <c r="A187" t="s">
        <v>66</v>
      </c>
      <c r="B187">
        <v>12</v>
      </c>
      <c r="C187">
        <v>0.998</v>
      </c>
      <c r="D187">
        <v>0.375</v>
      </c>
      <c r="E187">
        <v>1.39699687348754</v>
      </c>
      <c r="F187" s="20">
        <v>8.83970809942299E-281</v>
      </c>
      <c r="G187" s="20">
        <v>1.7679416198846E-277</v>
      </c>
    </row>
    <row r="188" spans="1:7" x14ac:dyDescent="0.4">
      <c r="A188" t="s">
        <v>44</v>
      </c>
      <c r="B188">
        <v>12</v>
      </c>
      <c r="C188">
        <v>0.997</v>
      </c>
      <c r="D188">
        <v>0.35399999999999998</v>
      </c>
      <c r="E188">
        <v>1.34643510276959</v>
      </c>
      <c r="F188" s="20">
        <v>5.38397731434243E-270</v>
      </c>
      <c r="G188" s="20">
        <v>1.07679546286849E-266</v>
      </c>
    </row>
    <row r="189" spans="1:7" x14ac:dyDescent="0.4">
      <c r="A189" t="s">
        <v>70</v>
      </c>
      <c r="B189">
        <v>12</v>
      </c>
      <c r="C189">
        <v>0.96499999999999997</v>
      </c>
      <c r="D189">
        <v>0.34599999999999997</v>
      </c>
      <c r="E189">
        <v>1.33820549303648</v>
      </c>
      <c r="F189" s="20">
        <v>1.49662194185072E-266</v>
      </c>
      <c r="G189" s="20">
        <v>2.99324388370144E-263</v>
      </c>
    </row>
    <row r="190" spans="1:7" x14ac:dyDescent="0.4">
      <c r="A190" t="s">
        <v>45</v>
      </c>
      <c r="B190">
        <v>12</v>
      </c>
      <c r="C190">
        <v>0.97899999999999998</v>
      </c>
      <c r="D190">
        <v>0.36599999999999999</v>
      </c>
      <c r="E190">
        <v>1.3147495765793999</v>
      </c>
      <c r="F190" s="20">
        <v>1.17973155945606E-253</v>
      </c>
      <c r="G190" s="20">
        <v>2.3594631189121301E-250</v>
      </c>
    </row>
    <row r="191" spans="1:7" x14ac:dyDescent="0.4">
      <c r="A191" t="s">
        <v>168</v>
      </c>
      <c r="B191">
        <v>12</v>
      </c>
      <c r="C191">
        <v>0.77200000000000002</v>
      </c>
      <c r="D191">
        <v>0.22900000000000001</v>
      </c>
      <c r="E191">
        <v>1.3023412899490401</v>
      </c>
      <c r="F191" s="20">
        <v>4.0623298796930102E-174</v>
      </c>
      <c r="G191" s="20">
        <v>8.1246597593860203E-171</v>
      </c>
    </row>
    <row r="192" spans="1:7" x14ac:dyDescent="0.4">
      <c r="A192" t="s">
        <v>91</v>
      </c>
      <c r="B192">
        <v>12</v>
      </c>
      <c r="C192">
        <v>0.96499999999999997</v>
      </c>
      <c r="D192">
        <v>0.625</v>
      </c>
      <c r="E192">
        <v>1.2998667048194501</v>
      </c>
      <c r="F192" s="20">
        <v>8.9413583230472595E-209</v>
      </c>
      <c r="G192" s="20">
        <v>1.7882716646094501E-205</v>
      </c>
    </row>
    <row r="193" spans="1:7" x14ac:dyDescent="0.4">
      <c r="A193" t="s">
        <v>51</v>
      </c>
      <c r="B193">
        <v>12</v>
      </c>
      <c r="C193">
        <v>1</v>
      </c>
      <c r="D193">
        <v>0.35899999999999999</v>
      </c>
      <c r="E193">
        <v>1.2970501121348199</v>
      </c>
      <c r="F193" s="20">
        <v>4.7504759700732002E-237</v>
      </c>
      <c r="G193" s="20">
        <v>9.5009519401464102E-234</v>
      </c>
    </row>
    <row r="194" spans="1:7" x14ac:dyDescent="0.4">
      <c r="A194" t="s">
        <v>77</v>
      </c>
      <c r="B194">
        <v>12</v>
      </c>
      <c r="C194">
        <v>0.93600000000000005</v>
      </c>
      <c r="D194">
        <v>0.309</v>
      </c>
      <c r="E194">
        <v>1.2923590838255801</v>
      </c>
      <c r="F194" s="20">
        <v>1.58075065373038E-258</v>
      </c>
      <c r="G194" s="20">
        <v>3.1615013074607598E-255</v>
      </c>
    </row>
    <row r="195" spans="1:7" x14ac:dyDescent="0.4">
      <c r="A195" t="s">
        <v>55</v>
      </c>
      <c r="B195">
        <v>12</v>
      </c>
      <c r="C195">
        <v>0.97199999999999998</v>
      </c>
      <c r="D195">
        <v>0.31900000000000001</v>
      </c>
      <c r="E195">
        <v>1.28498228246241</v>
      </c>
      <c r="F195" s="20">
        <v>8.0785138775499394E-253</v>
      </c>
      <c r="G195" s="20">
        <v>1.6157027755099899E-249</v>
      </c>
    </row>
    <row r="196" spans="1:7" x14ac:dyDescent="0.4">
      <c r="A196" t="s">
        <v>64</v>
      </c>
      <c r="B196">
        <v>12</v>
      </c>
      <c r="C196">
        <v>0.96399999999999997</v>
      </c>
      <c r="D196">
        <v>0.34799999999999998</v>
      </c>
      <c r="E196">
        <v>1.2741394527660199</v>
      </c>
      <c r="F196" s="20">
        <v>1.26598874521882E-239</v>
      </c>
      <c r="G196" s="20">
        <v>2.5319774904376399E-236</v>
      </c>
    </row>
    <row r="197" spans="1:7" x14ac:dyDescent="0.4">
      <c r="A197" t="s">
        <v>86</v>
      </c>
      <c r="B197">
        <v>12</v>
      </c>
      <c r="C197">
        <v>0.91700000000000004</v>
      </c>
      <c r="D197">
        <v>0.29699999999999999</v>
      </c>
      <c r="E197">
        <v>1.2545601464666101</v>
      </c>
      <c r="F197" s="20">
        <v>4.4270027892599598E-252</v>
      </c>
      <c r="G197" s="20">
        <v>8.8540055785199099E-249</v>
      </c>
    </row>
    <row r="198" spans="1:7" x14ac:dyDescent="0.4">
      <c r="A198" t="s">
        <v>57</v>
      </c>
      <c r="B198">
        <v>12</v>
      </c>
      <c r="C198">
        <v>0.97099999999999997</v>
      </c>
      <c r="D198">
        <v>0.35299999999999998</v>
      </c>
      <c r="E198">
        <v>1.2539955481655101</v>
      </c>
      <c r="F198" s="20">
        <v>6.8527594436697604E-238</v>
      </c>
      <c r="G198" s="20">
        <v>1.3705518887339499E-234</v>
      </c>
    </row>
    <row r="199" spans="1:7" x14ac:dyDescent="0.4">
      <c r="A199" t="s">
        <v>104</v>
      </c>
      <c r="B199">
        <v>12</v>
      </c>
      <c r="C199">
        <v>0.93400000000000005</v>
      </c>
      <c r="D199">
        <v>0.39</v>
      </c>
      <c r="E199">
        <v>1.25238959947763</v>
      </c>
      <c r="F199" s="20">
        <v>7.9718827720666808E-236</v>
      </c>
      <c r="G199" s="20">
        <v>1.59437655441334E-232</v>
      </c>
    </row>
    <row r="200" spans="1:7" x14ac:dyDescent="0.4">
      <c r="A200" t="s">
        <v>71</v>
      </c>
      <c r="B200">
        <v>12</v>
      </c>
      <c r="C200">
        <v>0.97399999999999998</v>
      </c>
      <c r="D200">
        <v>0.34599999999999997</v>
      </c>
      <c r="E200">
        <v>1.2431404787484901</v>
      </c>
      <c r="F200" s="20">
        <v>1.83202849220719E-270</v>
      </c>
      <c r="G200" s="20">
        <v>3.6640569844143802E-267</v>
      </c>
    </row>
    <row r="201" spans="1:7" x14ac:dyDescent="0.4">
      <c r="A201" t="s">
        <v>120</v>
      </c>
      <c r="B201">
        <v>12</v>
      </c>
      <c r="C201">
        <v>0.89300000000000002</v>
      </c>
      <c r="D201">
        <v>0.28699999999999998</v>
      </c>
      <c r="E201">
        <v>1.2316608672331499</v>
      </c>
      <c r="F201" s="20">
        <v>3.3155568234794802E-228</v>
      </c>
      <c r="G201" s="20">
        <v>6.63111364695896E-225</v>
      </c>
    </row>
    <row r="202" spans="1:7" x14ac:dyDescent="0.4">
      <c r="A202" t="s">
        <v>60</v>
      </c>
      <c r="B202">
        <v>12</v>
      </c>
      <c r="C202">
        <v>0.95699999999999996</v>
      </c>
      <c r="D202">
        <v>0.35299999999999998</v>
      </c>
      <c r="E202">
        <v>1.22901991888186</v>
      </c>
      <c r="F202" s="20">
        <v>2.35323353009427E-239</v>
      </c>
      <c r="G202" s="20">
        <v>4.7064670601885397E-236</v>
      </c>
    </row>
    <row r="203" spans="1:7" x14ac:dyDescent="0.4">
      <c r="A203" t="s">
        <v>56</v>
      </c>
      <c r="B203">
        <v>12</v>
      </c>
      <c r="C203">
        <v>0.96899999999999997</v>
      </c>
      <c r="D203">
        <v>0.36099999999999999</v>
      </c>
      <c r="E203">
        <v>1.21530398866016</v>
      </c>
      <c r="F203" s="20">
        <v>7.4700713303901899E-236</v>
      </c>
      <c r="G203" s="20">
        <v>1.49401426607804E-232</v>
      </c>
    </row>
    <row r="204" spans="1:7" x14ac:dyDescent="0.4">
      <c r="A204" t="s">
        <v>94</v>
      </c>
      <c r="B204">
        <v>12</v>
      </c>
      <c r="C204">
        <v>0.96499999999999997</v>
      </c>
      <c r="D204">
        <v>0.433</v>
      </c>
      <c r="E204">
        <v>1.21329427034284</v>
      </c>
      <c r="F204" s="20">
        <v>7.2638456224587603E-221</v>
      </c>
      <c r="G204" s="20">
        <v>1.45276912449175E-217</v>
      </c>
    </row>
    <row r="205" spans="1:7" x14ac:dyDescent="0.4">
      <c r="A205" t="s">
        <v>90</v>
      </c>
      <c r="B205">
        <v>12</v>
      </c>
      <c r="C205">
        <v>0.96199999999999997</v>
      </c>
      <c r="D205">
        <v>0.44400000000000001</v>
      </c>
      <c r="E205">
        <v>1.21085897656529</v>
      </c>
      <c r="F205" s="20">
        <v>2.4558832165201502E-235</v>
      </c>
      <c r="G205" s="20">
        <v>4.9117664330402999E-232</v>
      </c>
    </row>
    <row r="206" spans="1:7" x14ac:dyDescent="0.4">
      <c r="A206" t="s">
        <v>147</v>
      </c>
      <c r="B206">
        <v>12</v>
      </c>
      <c r="C206">
        <v>0.84799999999999998</v>
      </c>
      <c r="D206">
        <v>0.34799999999999998</v>
      </c>
      <c r="E206">
        <v>1.20831398416932</v>
      </c>
      <c r="F206" s="20">
        <v>2.02542732084254E-173</v>
      </c>
      <c r="G206" s="20">
        <v>4.05085464168508E-170</v>
      </c>
    </row>
    <row r="207" spans="1:7" x14ac:dyDescent="0.4">
      <c r="A207" t="s">
        <v>151</v>
      </c>
      <c r="B207">
        <v>12</v>
      </c>
      <c r="C207">
        <v>0.85099999999999998</v>
      </c>
      <c r="D207">
        <v>0.49199999999999999</v>
      </c>
      <c r="E207">
        <v>1.20064112117125</v>
      </c>
      <c r="F207" s="20">
        <v>3.4971617307163197E-142</v>
      </c>
      <c r="G207" s="20">
        <v>6.9943234614326396E-139</v>
      </c>
    </row>
    <row r="208" spans="1:7" x14ac:dyDescent="0.4">
      <c r="A208" t="s">
        <v>58</v>
      </c>
      <c r="B208">
        <v>12</v>
      </c>
      <c r="C208">
        <v>0.92100000000000004</v>
      </c>
      <c r="D208">
        <v>0.36399999999999999</v>
      </c>
      <c r="E208">
        <v>1.19970431044452</v>
      </c>
      <c r="F208" s="20">
        <v>3.3504366886079198E-216</v>
      </c>
      <c r="G208" s="20">
        <v>6.7008733772158307E-213</v>
      </c>
    </row>
    <row r="209" spans="1:7" x14ac:dyDescent="0.4">
      <c r="A209" t="s">
        <v>63</v>
      </c>
      <c r="B209">
        <v>12</v>
      </c>
      <c r="C209">
        <v>1</v>
      </c>
      <c r="D209">
        <v>0.78300000000000003</v>
      </c>
      <c r="E209">
        <v>1.19892505423233</v>
      </c>
      <c r="F209" s="20">
        <v>3.2070027157501899E-209</v>
      </c>
      <c r="G209" s="20">
        <v>6.41400543150039E-206</v>
      </c>
    </row>
    <row r="210" spans="1:7" x14ac:dyDescent="0.4">
      <c r="A210" t="s">
        <v>92</v>
      </c>
      <c r="B210">
        <v>12</v>
      </c>
      <c r="C210">
        <v>0.89100000000000001</v>
      </c>
      <c r="D210">
        <v>0.39600000000000002</v>
      </c>
      <c r="E210">
        <v>1.1977788515197401</v>
      </c>
      <c r="F210" s="20">
        <v>7.9964528106008095E-189</v>
      </c>
      <c r="G210" s="20">
        <v>1.5992905621201599E-185</v>
      </c>
    </row>
    <row r="211" spans="1:7" x14ac:dyDescent="0.4">
      <c r="A211" t="s">
        <v>95</v>
      </c>
      <c r="B211">
        <v>12</v>
      </c>
      <c r="C211">
        <v>0.876</v>
      </c>
      <c r="D211">
        <v>0.28699999999999998</v>
      </c>
      <c r="E211">
        <v>1.1956080685777399</v>
      </c>
      <c r="F211" s="20">
        <v>3.7375309710801602E-219</v>
      </c>
      <c r="G211" s="20">
        <v>7.4750619421603198E-216</v>
      </c>
    </row>
    <row r="212" spans="1:7" x14ac:dyDescent="0.4">
      <c r="A212" t="s">
        <v>83</v>
      </c>
      <c r="B212">
        <v>12</v>
      </c>
      <c r="C212">
        <v>0.94499999999999995</v>
      </c>
      <c r="D212">
        <v>0.32400000000000001</v>
      </c>
      <c r="E212">
        <v>1.1887135675701901</v>
      </c>
      <c r="F212" s="20">
        <v>9.9246631611194599E-254</v>
      </c>
      <c r="G212" s="20">
        <v>1.9849326322238899E-250</v>
      </c>
    </row>
    <row r="213" spans="1:7" x14ac:dyDescent="0.4">
      <c r="A213" t="s">
        <v>112</v>
      </c>
      <c r="B213">
        <v>12</v>
      </c>
      <c r="C213">
        <v>0.76700000000000002</v>
      </c>
      <c r="D213">
        <v>0.30199999999999999</v>
      </c>
      <c r="E213">
        <v>1.1865541261689101</v>
      </c>
      <c r="F213" s="20">
        <v>1.51683556422596E-118</v>
      </c>
      <c r="G213" s="20">
        <v>3.0336711284519102E-115</v>
      </c>
    </row>
    <row r="214" spans="1:7" x14ac:dyDescent="0.4">
      <c r="A214" t="s">
        <v>237</v>
      </c>
      <c r="B214">
        <v>14</v>
      </c>
      <c r="C214">
        <v>0.94599999999999995</v>
      </c>
      <c r="D214">
        <v>0.13800000000000001</v>
      </c>
      <c r="E214">
        <v>4.9124535655203196</v>
      </c>
      <c r="F214" s="20">
        <v>9.45681077350968E-284</v>
      </c>
      <c r="G214" s="20">
        <v>1.8913621547019401E-280</v>
      </c>
    </row>
    <row r="215" spans="1:7" x14ac:dyDescent="0.4">
      <c r="A215" t="s">
        <v>294</v>
      </c>
      <c r="B215">
        <v>14</v>
      </c>
      <c r="C215">
        <v>0.76700000000000002</v>
      </c>
      <c r="D215">
        <v>7.9000000000000001E-2</v>
      </c>
      <c r="E215">
        <v>3.2647408829700399</v>
      </c>
      <c r="F215" s="20">
        <v>1.1805878717354001E-166</v>
      </c>
      <c r="G215" s="20">
        <v>2.3611757434707901E-163</v>
      </c>
    </row>
    <row r="216" spans="1:7" x14ac:dyDescent="0.4">
      <c r="A216" t="s">
        <v>295</v>
      </c>
      <c r="B216">
        <v>14</v>
      </c>
      <c r="C216">
        <v>0.97199999999999998</v>
      </c>
      <c r="D216">
        <v>0.188</v>
      </c>
      <c r="E216">
        <v>2.9839909382281302</v>
      </c>
      <c r="F216" s="20">
        <v>6.8995671857223503E-273</v>
      </c>
      <c r="G216" s="20">
        <v>1.3799134371444701E-269</v>
      </c>
    </row>
    <row r="217" spans="1:7" x14ac:dyDescent="0.4">
      <c r="A217" t="s">
        <v>296</v>
      </c>
      <c r="B217">
        <v>14</v>
      </c>
      <c r="C217">
        <v>0.78400000000000003</v>
      </c>
      <c r="D217">
        <v>0.188</v>
      </c>
      <c r="E217">
        <v>2.8961024544793998</v>
      </c>
      <c r="F217" s="20">
        <v>1.02354362593158E-143</v>
      </c>
      <c r="G217" s="20">
        <v>2.04708725186317E-140</v>
      </c>
    </row>
    <row r="218" spans="1:7" x14ac:dyDescent="0.4">
      <c r="A218" t="s">
        <v>297</v>
      </c>
      <c r="B218">
        <v>14</v>
      </c>
      <c r="C218">
        <v>0.80500000000000005</v>
      </c>
      <c r="D218">
        <v>6.5000000000000002E-2</v>
      </c>
      <c r="E218">
        <v>2.7454210700736601</v>
      </c>
      <c r="F218" s="20">
        <v>7.5658512419727206E-220</v>
      </c>
      <c r="G218" s="20">
        <v>1.5131702483945399E-216</v>
      </c>
    </row>
    <row r="219" spans="1:7" x14ac:dyDescent="0.4">
      <c r="A219" t="s">
        <v>220</v>
      </c>
      <c r="B219">
        <v>14</v>
      </c>
      <c r="C219">
        <v>0.90100000000000002</v>
      </c>
      <c r="D219">
        <v>0.314</v>
      </c>
      <c r="E219">
        <v>2.4838610320962902</v>
      </c>
      <c r="F219" s="20">
        <v>1.182107758177E-203</v>
      </c>
      <c r="G219" s="20">
        <v>2.36421551635399E-200</v>
      </c>
    </row>
    <row r="220" spans="1:7" x14ac:dyDescent="0.4">
      <c r="A220" t="s">
        <v>298</v>
      </c>
      <c r="B220">
        <v>14</v>
      </c>
      <c r="C220">
        <v>0.88500000000000001</v>
      </c>
      <c r="D220">
        <v>3.2000000000000001E-2</v>
      </c>
      <c r="E220">
        <v>2.4013329111908299</v>
      </c>
      <c r="F220">
        <v>0</v>
      </c>
      <c r="G220">
        <v>0</v>
      </c>
    </row>
    <row r="221" spans="1:7" x14ac:dyDescent="0.4">
      <c r="A221" t="s">
        <v>130</v>
      </c>
      <c r="B221">
        <v>14</v>
      </c>
      <c r="C221">
        <v>0.97199999999999998</v>
      </c>
      <c r="D221">
        <v>0.254</v>
      </c>
      <c r="E221">
        <v>2.39083286555773</v>
      </c>
      <c r="F221" s="20">
        <v>2.82073785109187E-244</v>
      </c>
      <c r="G221" s="20">
        <v>5.6414757021837398E-241</v>
      </c>
    </row>
    <row r="222" spans="1:7" x14ac:dyDescent="0.4">
      <c r="A222" t="s">
        <v>148</v>
      </c>
      <c r="B222">
        <v>14</v>
      </c>
      <c r="C222">
        <v>0.82099999999999995</v>
      </c>
      <c r="D222">
        <v>0.30099999999999999</v>
      </c>
      <c r="E222">
        <v>2.1673096729378099</v>
      </c>
      <c r="F222" s="20">
        <v>4.29090460341267E-128</v>
      </c>
      <c r="G222" s="20">
        <v>8.5818092068253395E-125</v>
      </c>
    </row>
    <row r="223" spans="1:7" x14ac:dyDescent="0.4">
      <c r="A223" t="s">
        <v>299</v>
      </c>
      <c r="B223">
        <v>14</v>
      </c>
      <c r="C223">
        <v>0.88</v>
      </c>
      <c r="D223">
        <v>3.3000000000000002E-2</v>
      </c>
      <c r="E223">
        <v>2.1330966021445001</v>
      </c>
      <c r="F223">
        <v>0</v>
      </c>
      <c r="G223">
        <v>0</v>
      </c>
    </row>
    <row r="224" spans="1:7" x14ac:dyDescent="0.4">
      <c r="A224" t="s">
        <v>134</v>
      </c>
      <c r="B224">
        <v>14</v>
      </c>
      <c r="C224">
        <v>0.96499999999999997</v>
      </c>
      <c r="D224">
        <v>0.24299999999999999</v>
      </c>
      <c r="E224">
        <v>2.12162584144142</v>
      </c>
      <c r="F224" s="20">
        <v>2.81887088679348E-287</v>
      </c>
      <c r="G224" s="20">
        <v>5.6377417735869696E-284</v>
      </c>
    </row>
    <row r="225" spans="1:7" x14ac:dyDescent="0.4">
      <c r="A225" t="s">
        <v>300</v>
      </c>
      <c r="B225">
        <v>14</v>
      </c>
      <c r="C225">
        <v>0.90600000000000003</v>
      </c>
      <c r="D225">
        <v>6.9000000000000006E-2</v>
      </c>
      <c r="E225">
        <v>2.1094052893862201</v>
      </c>
      <c r="F225">
        <v>0</v>
      </c>
      <c r="G225">
        <v>0</v>
      </c>
    </row>
    <row r="226" spans="1:7" x14ac:dyDescent="0.4">
      <c r="A226" t="s">
        <v>211</v>
      </c>
      <c r="B226">
        <v>14</v>
      </c>
      <c r="C226">
        <v>0.94799999999999995</v>
      </c>
      <c r="D226">
        <v>0.34699999999999998</v>
      </c>
      <c r="E226">
        <v>2.0362014073505299</v>
      </c>
      <c r="F226" s="20">
        <v>8.04083943505317E-212</v>
      </c>
      <c r="G226" s="20">
        <v>1.6081678870106301E-208</v>
      </c>
    </row>
    <row r="227" spans="1:7" x14ac:dyDescent="0.4">
      <c r="A227" t="s">
        <v>102</v>
      </c>
      <c r="B227">
        <v>14</v>
      </c>
      <c r="C227">
        <v>0.98799999999999999</v>
      </c>
      <c r="D227">
        <v>0.376</v>
      </c>
      <c r="E227">
        <v>1.9944820797831799</v>
      </c>
      <c r="F227" s="20">
        <v>8.28377942862732E-221</v>
      </c>
      <c r="G227" s="20">
        <v>1.65675588572546E-217</v>
      </c>
    </row>
    <row r="228" spans="1:7" x14ac:dyDescent="0.4">
      <c r="A228" t="s">
        <v>193</v>
      </c>
      <c r="B228">
        <v>14</v>
      </c>
      <c r="C228">
        <v>0.97399999999999998</v>
      </c>
      <c r="D228">
        <v>0.745</v>
      </c>
      <c r="E228">
        <v>1.96876908884221</v>
      </c>
      <c r="F228" s="20">
        <v>7.1823186237225105E-175</v>
      </c>
      <c r="G228" s="20">
        <v>1.4364637247445E-171</v>
      </c>
    </row>
    <row r="229" spans="1:7" x14ac:dyDescent="0.4">
      <c r="A229" t="s">
        <v>107</v>
      </c>
      <c r="B229">
        <v>14</v>
      </c>
      <c r="C229">
        <v>0.96</v>
      </c>
      <c r="D229">
        <v>0.41199999999999998</v>
      </c>
      <c r="E229">
        <v>1.96471479077306</v>
      </c>
      <c r="F229" s="20">
        <v>1.76690672655715E-224</v>
      </c>
      <c r="G229" s="20">
        <v>3.5338134531142999E-221</v>
      </c>
    </row>
    <row r="230" spans="1:7" x14ac:dyDescent="0.4">
      <c r="A230" t="s">
        <v>197</v>
      </c>
      <c r="B230">
        <v>14</v>
      </c>
      <c r="C230">
        <v>0.91800000000000004</v>
      </c>
      <c r="D230">
        <v>0.20399999999999999</v>
      </c>
      <c r="E230">
        <v>1.8575173634512001</v>
      </c>
      <c r="F230" s="20">
        <v>1.14740394625929E-201</v>
      </c>
      <c r="G230" s="20">
        <v>2.2948078925185798E-198</v>
      </c>
    </row>
    <row r="231" spans="1:7" x14ac:dyDescent="0.4">
      <c r="A231" t="s">
        <v>157</v>
      </c>
      <c r="B231">
        <v>14</v>
      </c>
      <c r="C231">
        <v>0.94599999999999995</v>
      </c>
      <c r="D231">
        <v>0.19600000000000001</v>
      </c>
      <c r="E231">
        <v>1.8574641982111599</v>
      </c>
      <c r="F231">
        <v>0</v>
      </c>
      <c r="G231">
        <v>0</v>
      </c>
    </row>
    <row r="232" spans="1:7" x14ac:dyDescent="0.4">
      <c r="A232" t="s">
        <v>150</v>
      </c>
      <c r="B232">
        <v>14</v>
      </c>
      <c r="C232">
        <v>0.96899999999999997</v>
      </c>
      <c r="D232">
        <v>0.23599999999999999</v>
      </c>
      <c r="E232">
        <v>1.85298473663178</v>
      </c>
      <c r="F232" s="20">
        <v>1.06396323218051E-237</v>
      </c>
      <c r="G232" s="20">
        <v>2.1279264643610199E-234</v>
      </c>
    </row>
    <row r="233" spans="1:7" x14ac:dyDescent="0.4">
      <c r="A233" t="s">
        <v>123</v>
      </c>
      <c r="B233">
        <v>14</v>
      </c>
      <c r="C233">
        <v>0.97599999999999998</v>
      </c>
      <c r="D233">
        <v>0.34699999999999998</v>
      </c>
      <c r="E233">
        <v>1.8316760311774101</v>
      </c>
      <c r="F233" s="20">
        <v>8.1028691139992897E-232</v>
      </c>
      <c r="G233" s="20">
        <v>1.62057382279986E-228</v>
      </c>
    </row>
    <row r="234" spans="1:7" x14ac:dyDescent="0.4">
      <c r="A234" t="s">
        <v>125</v>
      </c>
      <c r="B234">
        <v>14</v>
      </c>
      <c r="C234">
        <v>0.92500000000000004</v>
      </c>
      <c r="D234">
        <v>0.28699999999999998</v>
      </c>
      <c r="E234">
        <v>1.7834310954425501</v>
      </c>
      <c r="F234" s="20">
        <v>3.16174278213358E-173</v>
      </c>
      <c r="G234" s="20">
        <v>6.3234855642671601E-170</v>
      </c>
    </row>
    <row r="235" spans="1:7" x14ac:dyDescent="0.4">
      <c r="A235" t="s">
        <v>140</v>
      </c>
      <c r="B235">
        <v>14</v>
      </c>
      <c r="C235">
        <v>0.93899999999999995</v>
      </c>
      <c r="D235">
        <v>0.38</v>
      </c>
      <c r="E235">
        <v>1.7534325198365199</v>
      </c>
      <c r="F235" s="20">
        <v>3.1734646921062503E-207</v>
      </c>
      <c r="G235" s="20">
        <v>6.3469293842125003E-204</v>
      </c>
    </row>
    <row r="236" spans="1:7" x14ac:dyDescent="0.4">
      <c r="A236" t="s">
        <v>175</v>
      </c>
      <c r="B236">
        <v>14</v>
      </c>
      <c r="C236">
        <v>0.91800000000000004</v>
      </c>
      <c r="D236">
        <v>0.19500000000000001</v>
      </c>
      <c r="E236">
        <v>1.7303279423118001</v>
      </c>
      <c r="F236" s="20">
        <v>9.1150283450250696E-290</v>
      </c>
      <c r="G236" s="20">
        <v>1.82300566900501E-286</v>
      </c>
    </row>
    <row r="237" spans="1:7" x14ac:dyDescent="0.4">
      <c r="A237" t="s">
        <v>301</v>
      </c>
      <c r="B237">
        <v>14</v>
      </c>
      <c r="C237">
        <v>0.72699999999999998</v>
      </c>
      <c r="D237">
        <v>9.1999999999999998E-2</v>
      </c>
      <c r="E237">
        <v>1.7148311676653301</v>
      </c>
      <c r="F237" s="20">
        <v>1.4174463016184599E-152</v>
      </c>
      <c r="G237" s="20">
        <v>2.8348926032369202E-149</v>
      </c>
    </row>
    <row r="238" spans="1:7" x14ac:dyDescent="0.4">
      <c r="A238" t="s">
        <v>302</v>
      </c>
      <c r="B238">
        <v>14</v>
      </c>
      <c r="C238">
        <v>0.54100000000000004</v>
      </c>
      <c r="D238">
        <v>9.8000000000000004E-2</v>
      </c>
      <c r="E238">
        <v>1.62844111769497</v>
      </c>
      <c r="F238" s="20">
        <v>4.4827278280767001E-13</v>
      </c>
      <c r="G238" s="20">
        <v>8.9654556561534096E-10</v>
      </c>
    </row>
    <row r="239" spans="1:7" x14ac:dyDescent="0.4">
      <c r="A239" t="s">
        <v>303</v>
      </c>
      <c r="B239">
        <v>14</v>
      </c>
      <c r="C239">
        <v>0.78100000000000003</v>
      </c>
      <c r="D239">
        <v>1E-3</v>
      </c>
      <c r="E239">
        <v>1.6159980064385899</v>
      </c>
      <c r="F239">
        <v>0</v>
      </c>
      <c r="G239">
        <v>0</v>
      </c>
    </row>
    <row r="240" spans="1:7" x14ac:dyDescent="0.4">
      <c r="A240" t="s">
        <v>273</v>
      </c>
      <c r="B240">
        <v>14</v>
      </c>
      <c r="C240">
        <v>0.78800000000000003</v>
      </c>
      <c r="D240">
        <v>0.13600000000000001</v>
      </c>
      <c r="E240">
        <v>1.6137361185091901</v>
      </c>
      <c r="F240" s="20">
        <v>5.9964139724078698E-173</v>
      </c>
      <c r="G240" s="20">
        <v>1.1992827944815701E-169</v>
      </c>
    </row>
    <row r="241" spans="1:7" x14ac:dyDescent="0.4">
      <c r="A241" t="s">
        <v>262</v>
      </c>
      <c r="B241">
        <v>14</v>
      </c>
      <c r="C241">
        <v>0.90400000000000003</v>
      </c>
      <c r="D241">
        <v>0.216</v>
      </c>
      <c r="E241">
        <v>1.6126349985086901</v>
      </c>
      <c r="F241" s="20">
        <v>7.4881534366439699E-218</v>
      </c>
      <c r="G241" s="20">
        <v>1.49763068732879E-214</v>
      </c>
    </row>
    <row r="242" spans="1:7" x14ac:dyDescent="0.4">
      <c r="A242" t="s">
        <v>225</v>
      </c>
      <c r="B242">
        <v>14</v>
      </c>
      <c r="C242">
        <v>0.88900000000000001</v>
      </c>
      <c r="D242">
        <v>0.109</v>
      </c>
      <c r="E242">
        <v>1.6112008285159201</v>
      </c>
      <c r="F242" s="20">
        <v>4.2228065640761201E-209</v>
      </c>
      <c r="G242" s="20">
        <v>8.4456131281522402E-206</v>
      </c>
    </row>
    <row r="243" spans="1:7" x14ac:dyDescent="0.4">
      <c r="A243" t="s">
        <v>304</v>
      </c>
      <c r="B243">
        <v>14</v>
      </c>
      <c r="C243">
        <v>0.79500000000000004</v>
      </c>
      <c r="D243">
        <v>0.14599999999999999</v>
      </c>
      <c r="E243">
        <v>1.59262887444849</v>
      </c>
      <c r="F243" s="20">
        <v>1.3931368497726501E-162</v>
      </c>
      <c r="G243" s="20">
        <v>2.7862736995452999E-159</v>
      </c>
    </row>
    <row r="244" spans="1:7" x14ac:dyDescent="0.4">
      <c r="A244" t="s">
        <v>305</v>
      </c>
      <c r="B244">
        <v>14</v>
      </c>
      <c r="C244">
        <v>0.93400000000000005</v>
      </c>
      <c r="D244">
        <v>0.39300000000000002</v>
      </c>
      <c r="E244">
        <v>1.5885021822060299</v>
      </c>
      <c r="F244" s="20">
        <v>3.4234474991155301E-188</v>
      </c>
      <c r="G244" s="20">
        <v>6.8468949982310696E-185</v>
      </c>
    </row>
    <row r="245" spans="1:7" x14ac:dyDescent="0.4">
      <c r="A245" t="s">
        <v>280</v>
      </c>
      <c r="B245">
        <v>14</v>
      </c>
      <c r="C245">
        <v>0.81899999999999995</v>
      </c>
      <c r="D245">
        <v>0.123</v>
      </c>
      <c r="E245">
        <v>1.5580941668557999</v>
      </c>
      <c r="F245" s="20">
        <v>8.4720894757735598E-180</v>
      </c>
      <c r="G245" s="20">
        <v>1.69441789515471E-176</v>
      </c>
    </row>
    <row r="246" spans="1:7" x14ac:dyDescent="0.4">
      <c r="A246" t="s">
        <v>248</v>
      </c>
      <c r="B246">
        <v>14</v>
      </c>
      <c r="C246">
        <v>0.93899999999999995</v>
      </c>
      <c r="D246">
        <v>0.26600000000000001</v>
      </c>
      <c r="E246">
        <v>1.53652858772317</v>
      </c>
      <c r="F246" s="20">
        <v>1.3106233742900701E-222</v>
      </c>
      <c r="G246" s="20">
        <v>2.6212467485801401E-219</v>
      </c>
    </row>
    <row r="247" spans="1:7" x14ac:dyDescent="0.4">
      <c r="A247" t="s">
        <v>257</v>
      </c>
      <c r="B247">
        <v>14</v>
      </c>
      <c r="C247">
        <v>0.81200000000000006</v>
      </c>
      <c r="D247">
        <v>0.16200000000000001</v>
      </c>
      <c r="E247">
        <v>1.51785372288631</v>
      </c>
      <c r="F247" s="20">
        <v>2.3612891750788701E-163</v>
      </c>
      <c r="G247" s="20">
        <v>4.72257835015774E-160</v>
      </c>
    </row>
    <row r="248" spans="1:7" x14ac:dyDescent="0.4">
      <c r="A248" t="s">
        <v>306</v>
      </c>
      <c r="B248">
        <v>14</v>
      </c>
      <c r="C248">
        <v>0.84899999999999998</v>
      </c>
      <c r="D248">
        <v>4.0000000000000001E-3</v>
      </c>
      <c r="E248">
        <v>1.5110929714022201</v>
      </c>
      <c r="F248">
        <v>0</v>
      </c>
      <c r="G248">
        <v>0</v>
      </c>
    </row>
    <row r="249" spans="1:7" x14ac:dyDescent="0.4">
      <c r="A249" t="s">
        <v>138</v>
      </c>
      <c r="B249">
        <v>14</v>
      </c>
      <c r="C249">
        <v>0.85199999999999998</v>
      </c>
      <c r="D249">
        <v>0.23599999999999999</v>
      </c>
      <c r="E249">
        <v>1.49498806611789</v>
      </c>
      <c r="F249" s="20">
        <v>6.0644291745937102E-170</v>
      </c>
      <c r="G249" s="20">
        <v>1.2128858349187401E-166</v>
      </c>
    </row>
    <row r="250" spans="1:7" x14ac:dyDescent="0.4">
      <c r="A250" t="s">
        <v>279</v>
      </c>
      <c r="B250">
        <v>14</v>
      </c>
      <c r="C250">
        <v>0.85899999999999999</v>
      </c>
      <c r="D250">
        <v>0.11</v>
      </c>
      <c r="E250">
        <v>1.49444164016479</v>
      </c>
      <c r="F250" s="20">
        <v>7.63750052065753E-261</v>
      </c>
      <c r="G250" s="20">
        <v>1.52750010413151E-257</v>
      </c>
    </row>
    <row r="251" spans="1:7" x14ac:dyDescent="0.4">
      <c r="A251" t="s">
        <v>307</v>
      </c>
      <c r="B251">
        <v>14</v>
      </c>
      <c r="C251">
        <v>0.82599999999999996</v>
      </c>
      <c r="D251">
        <v>0.113</v>
      </c>
      <c r="E251">
        <v>1.4678060444943</v>
      </c>
      <c r="F251" s="20">
        <v>1.6931938076487001E-264</v>
      </c>
      <c r="G251" s="20">
        <v>3.3863876152974002E-261</v>
      </c>
    </row>
    <row r="252" spans="1:7" x14ac:dyDescent="0.4">
      <c r="A252" t="s">
        <v>308</v>
      </c>
      <c r="B252">
        <v>14</v>
      </c>
      <c r="C252">
        <v>0.71299999999999997</v>
      </c>
      <c r="D252">
        <v>0.121</v>
      </c>
      <c r="E252">
        <v>1.4631618944623199</v>
      </c>
      <c r="F252" s="20">
        <v>2.1952534779680799E-117</v>
      </c>
      <c r="G252" s="20">
        <v>4.3905069559361496E-114</v>
      </c>
    </row>
    <row r="253" spans="1:7" x14ac:dyDescent="0.4">
      <c r="A253" t="s">
        <v>232</v>
      </c>
      <c r="B253">
        <v>14</v>
      </c>
      <c r="C253">
        <v>0.746</v>
      </c>
      <c r="D253">
        <v>0.156</v>
      </c>
      <c r="E253">
        <v>1.4491029584286099</v>
      </c>
      <c r="F253" s="20">
        <v>2.5075517374860901E-120</v>
      </c>
      <c r="G253" s="20">
        <v>5.0151034749721799E-117</v>
      </c>
    </row>
    <row r="254" spans="1:7" x14ac:dyDescent="0.4">
      <c r="A254" t="s">
        <v>227</v>
      </c>
      <c r="B254">
        <v>14</v>
      </c>
      <c r="C254">
        <v>0.82399999999999995</v>
      </c>
      <c r="D254">
        <v>0.20899999999999999</v>
      </c>
      <c r="E254">
        <v>1.43053983955546</v>
      </c>
      <c r="F254" s="20">
        <v>1.86038493246279E-143</v>
      </c>
      <c r="G254" s="20">
        <v>3.7207698649255702E-140</v>
      </c>
    </row>
    <row r="255" spans="1:7" x14ac:dyDescent="0.4">
      <c r="A255" t="s">
        <v>152</v>
      </c>
      <c r="B255">
        <v>14</v>
      </c>
      <c r="C255">
        <v>0.90600000000000003</v>
      </c>
      <c r="D255">
        <v>0.42699999999999999</v>
      </c>
      <c r="E255">
        <v>1.4282423680544301</v>
      </c>
      <c r="F255" s="20">
        <v>2.5051860532618E-162</v>
      </c>
      <c r="G255" s="20">
        <v>5.0103721065236102E-159</v>
      </c>
    </row>
    <row r="256" spans="1:7" x14ac:dyDescent="0.4">
      <c r="A256" t="s">
        <v>286</v>
      </c>
      <c r="B256">
        <v>14</v>
      </c>
      <c r="C256">
        <v>0.80700000000000005</v>
      </c>
      <c r="D256">
        <v>0.122</v>
      </c>
      <c r="E256">
        <v>1.41829889366842</v>
      </c>
      <c r="F256" s="20">
        <v>1.90778821664176E-199</v>
      </c>
      <c r="G256" s="20">
        <v>3.8155764332835198E-196</v>
      </c>
    </row>
    <row r="257" spans="1:7" x14ac:dyDescent="0.4">
      <c r="A257" t="s">
        <v>101</v>
      </c>
      <c r="B257">
        <v>14</v>
      </c>
      <c r="C257">
        <v>0.746</v>
      </c>
      <c r="D257">
        <v>0.33800000000000002</v>
      </c>
      <c r="E257">
        <v>1.4060551744382599</v>
      </c>
      <c r="F257" s="20">
        <v>2.9933002220069002E-47</v>
      </c>
      <c r="G257" s="20">
        <v>5.9866004440138103E-44</v>
      </c>
    </row>
    <row r="258" spans="1:7" x14ac:dyDescent="0.4">
      <c r="A258" t="s">
        <v>275</v>
      </c>
      <c r="B258">
        <v>14</v>
      </c>
      <c r="C258">
        <v>0.91500000000000004</v>
      </c>
      <c r="D258">
        <v>0.09</v>
      </c>
      <c r="E258">
        <v>1.40372440521659</v>
      </c>
      <c r="F258">
        <v>0</v>
      </c>
      <c r="G258">
        <v>0</v>
      </c>
    </row>
    <row r="259" spans="1:7" x14ac:dyDescent="0.4">
      <c r="A259" t="s">
        <v>105</v>
      </c>
      <c r="B259">
        <v>14</v>
      </c>
      <c r="C259">
        <v>0.95299999999999996</v>
      </c>
      <c r="D259">
        <v>0.39100000000000001</v>
      </c>
      <c r="E259">
        <v>1.3787876934016099</v>
      </c>
      <c r="F259" s="20">
        <v>4.21363851393708E-176</v>
      </c>
      <c r="G259" s="20">
        <v>8.4272770278741701E-173</v>
      </c>
    </row>
    <row r="260" spans="1:7" x14ac:dyDescent="0.4">
      <c r="A260" t="s">
        <v>309</v>
      </c>
      <c r="B260">
        <v>14</v>
      </c>
      <c r="C260">
        <v>0.60899999999999999</v>
      </c>
      <c r="D260">
        <v>0.06</v>
      </c>
      <c r="E260">
        <v>1.35203834107768</v>
      </c>
      <c r="F260" s="20">
        <v>3.2827845688267998E-63</v>
      </c>
      <c r="G260" s="20">
        <v>6.5655691376535997E-60</v>
      </c>
    </row>
    <row r="261" spans="1:7" x14ac:dyDescent="0.4">
      <c r="A261" t="s">
        <v>97</v>
      </c>
      <c r="B261">
        <v>14</v>
      </c>
      <c r="C261">
        <v>0.97899999999999998</v>
      </c>
      <c r="D261">
        <v>0.40300000000000002</v>
      </c>
      <c r="E261">
        <v>1.3318493341831299</v>
      </c>
      <c r="F261" s="20">
        <v>3.6261007394542002E-172</v>
      </c>
      <c r="G261" s="20">
        <v>7.2522014789083894E-169</v>
      </c>
    </row>
    <row r="262" spans="1:7" x14ac:dyDescent="0.4">
      <c r="A262" t="s">
        <v>310</v>
      </c>
      <c r="B262">
        <v>14</v>
      </c>
      <c r="C262">
        <v>0.90600000000000003</v>
      </c>
      <c r="D262">
        <v>0.11899999999999999</v>
      </c>
      <c r="E262">
        <v>1.3273021148681201</v>
      </c>
      <c r="F262">
        <v>0</v>
      </c>
      <c r="G262">
        <v>0</v>
      </c>
    </row>
    <row r="263" spans="1:7" x14ac:dyDescent="0.4">
      <c r="A263" t="s">
        <v>218</v>
      </c>
      <c r="B263">
        <v>14</v>
      </c>
      <c r="C263">
        <v>0.83799999999999997</v>
      </c>
      <c r="D263">
        <v>0.189</v>
      </c>
      <c r="E263">
        <v>1.31104075256478</v>
      </c>
      <c r="F263" s="20">
        <v>2.0898944073844201E-194</v>
      </c>
      <c r="G263" s="20">
        <v>4.17978881476884E-191</v>
      </c>
    </row>
    <row r="264" spans="1:7" x14ac:dyDescent="0.4">
      <c r="A264" t="s">
        <v>198</v>
      </c>
      <c r="B264">
        <v>21</v>
      </c>
      <c r="C264">
        <v>1</v>
      </c>
      <c r="D264">
        <v>0.437</v>
      </c>
      <c r="E264">
        <v>4.9760754352706904</v>
      </c>
      <c r="F264" s="20">
        <v>1.16620000124106E-152</v>
      </c>
      <c r="G264" s="20">
        <v>2.3324000024821199E-149</v>
      </c>
    </row>
    <row r="265" spans="1:7" x14ac:dyDescent="0.4">
      <c r="A265" t="s">
        <v>236</v>
      </c>
      <c r="B265">
        <v>21</v>
      </c>
      <c r="C265">
        <v>0.90800000000000003</v>
      </c>
      <c r="D265">
        <v>0.27500000000000002</v>
      </c>
      <c r="E265">
        <v>4.69356928713598</v>
      </c>
      <c r="F265" s="20">
        <v>1.02363299342435E-112</v>
      </c>
      <c r="G265" s="20">
        <v>2.0472659868487E-109</v>
      </c>
    </row>
    <row r="266" spans="1:7" x14ac:dyDescent="0.4">
      <c r="A266" t="s">
        <v>222</v>
      </c>
      <c r="B266">
        <v>21</v>
      </c>
      <c r="C266">
        <v>1</v>
      </c>
      <c r="D266">
        <v>0.50600000000000001</v>
      </c>
      <c r="E266">
        <v>4.4979593419458901</v>
      </c>
      <c r="F266" s="20">
        <v>1.03391489368375E-149</v>
      </c>
      <c r="G266" s="20">
        <v>2.0678297873674999E-146</v>
      </c>
    </row>
    <row r="267" spans="1:7" x14ac:dyDescent="0.4">
      <c r="A267" t="s">
        <v>317</v>
      </c>
      <c r="B267">
        <v>21</v>
      </c>
      <c r="C267">
        <v>0.92600000000000005</v>
      </c>
      <c r="D267">
        <v>0.17</v>
      </c>
      <c r="E267">
        <v>4.3702042555146603</v>
      </c>
      <c r="F267" s="20">
        <v>1.0562092828164299E-123</v>
      </c>
      <c r="G267" s="20">
        <v>2.1124185656328501E-120</v>
      </c>
    </row>
    <row r="268" spans="1:7" x14ac:dyDescent="0.4">
      <c r="A268" t="s">
        <v>132</v>
      </c>
      <c r="B268">
        <v>21</v>
      </c>
      <c r="C268">
        <v>1</v>
      </c>
      <c r="D268">
        <v>0.48399999999999999</v>
      </c>
      <c r="E268">
        <v>3.31767126037477</v>
      </c>
      <c r="F268" s="20">
        <v>1.6138498042347999E-149</v>
      </c>
      <c r="G268" s="20">
        <v>3.2276996084696099E-146</v>
      </c>
    </row>
    <row r="269" spans="1:7" x14ac:dyDescent="0.4">
      <c r="A269" t="s">
        <v>183</v>
      </c>
      <c r="B269">
        <v>21</v>
      </c>
      <c r="C269">
        <v>1</v>
      </c>
      <c r="D269">
        <v>0.20599999999999999</v>
      </c>
      <c r="E269">
        <v>3.23624382769512</v>
      </c>
      <c r="F269" s="20">
        <v>4.0520350055240299E-162</v>
      </c>
      <c r="G269" s="20">
        <v>8.1040700110480696E-159</v>
      </c>
    </row>
    <row r="270" spans="1:7" x14ac:dyDescent="0.4">
      <c r="A270" t="s">
        <v>184</v>
      </c>
      <c r="B270">
        <v>21</v>
      </c>
      <c r="C270">
        <v>0.995</v>
      </c>
      <c r="D270">
        <v>0.249</v>
      </c>
      <c r="E270">
        <v>2.9529592417085699</v>
      </c>
      <c r="F270" s="20">
        <v>4.9215351515714199E-161</v>
      </c>
      <c r="G270" s="20">
        <v>9.8430703031428296E-158</v>
      </c>
    </row>
    <row r="271" spans="1:7" x14ac:dyDescent="0.4">
      <c r="A271" t="s">
        <v>318</v>
      </c>
      <c r="B271">
        <v>21</v>
      </c>
      <c r="C271">
        <v>0.995</v>
      </c>
      <c r="D271">
        <v>0.121</v>
      </c>
      <c r="E271">
        <v>2.9134726662338699</v>
      </c>
      <c r="F271" s="20">
        <v>1.9116786464395001E-156</v>
      </c>
      <c r="G271" s="20">
        <v>3.8233572928790098E-153</v>
      </c>
    </row>
    <row r="272" spans="1:7" x14ac:dyDescent="0.4">
      <c r="A272" t="s">
        <v>149</v>
      </c>
      <c r="B272">
        <v>21</v>
      </c>
      <c r="C272">
        <v>1</v>
      </c>
      <c r="D272">
        <v>0.29799999999999999</v>
      </c>
      <c r="E272">
        <v>2.9030171414735499</v>
      </c>
      <c r="F272" s="20">
        <v>1.18935687361071E-160</v>
      </c>
      <c r="G272" s="20">
        <v>2.3787137472214301E-157</v>
      </c>
    </row>
    <row r="273" spans="1:7" x14ac:dyDescent="0.4">
      <c r="A273" t="s">
        <v>131</v>
      </c>
      <c r="B273">
        <v>21</v>
      </c>
      <c r="C273">
        <v>1</v>
      </c>
      <c r="D273">
        <v>0.26600000000000001</v>
      </c>
      <c r="E273">
        <v>2.6725757741178202</v>
      </c>
      <c r="F273" s="20">
        <v>2.54003613471219E-152</v>
      </c>
      <c r="G273" s="20">
        <v>5.0800722694243701E-149</v>
      </c>
    </row>
    <row r="274" spans="1:7" x14ac:dyDescent="0.4">
      <c r="A274" t="s">
        <v>226</v>
      </c>
      <c r="B274">
        <v>21</v>
      </c>
      <c r="C274">
        <v>1</v>
      </c>
      <c r="D274">
        <v>0.40100000000000002</v>
      </c>
      <c r="E274">
        <v>2.5928757455580498</v>
      </c>
      <c r="F274" s="20">
        <v>4.6402051115740002E-149</v>
      </c>
      <c r="G274" s="20">
        <v>9.2804102231479999E-146</v>
      </c>
    </row>
    <row r="275" spans="1:7" x14ac:dyDescent="0.4">
      <c r="A275" t="s">
        <v>319</v>
      </c>
      <c r="B275">
        <v>21</v>
      </c>
      <c r="C275">
        <v>0.99099999999999999</v>
      </c>
      <c r="D275">
        <v>0.22900000000000001</v>
      </c>
      <c r="E275">
        <v>2.2026383053135801</v>
      </c>
      <c r="F275" s="20">
        <v>1.55521885155617E-185</v>
      </c>
      <c r="G275" s="20">
        <v>3.1104377031123399E-182</v>
      </c>
    </row>
    <row r="276" spans="1:7" x14ac:dyDescent="0.4">
      <c r="A276" t="s">
        <v>216</v>
      </c>
      <c r="B276">
        <v>21</v>
      </c>
      <c r="C276">
        <v>0.995</v>
      </c>
      <c r="D276">
        <v>0.28299999999999997</v>
      </c>
      <c r="E276">
        <v>2.1105065142703601</v>
      </c>
      <c r="F276" s="20">
        <v>2.2530482392749201E-156</v>
      </c>
      <c r="G276" s="20">
        <v>4.5060964785498398E-153</v>
      </c>
    </row>
    <row r="277" spans="1:7" x14ac:dyDescent="0.4">
      <c r="A277" t="s">
        <v>225</v>
      </c>
      <c r="B277">
        <v>21</v>
      </c>
      <c r="C277">
        <v>1</v>
      </c>
      <c r="D277">
        <v>0.11700000000000001</v>
      </c>
      <c r="E277">
        <v>2.0799463218610099</v>
      </c>
      <c r="F277" s="20">
        <v>1.26766842883695E-174</v>
      </c>
      <c r="G277" s="20">
        <v>2.5353368576738998E-171</v>
      </c>
    </row>
    <row r="278" spans="1:7" x14ac:dyDescent="0.4">
      <c r="A278" t="s">
        <v>320</v>
      </c>
      <c r="B278">
        <v>21</v>
      </c>
      <c r="C278">
        <v>0.72799999999999998</v>
      </c>
      <c r="D278">
        <v>5.7000000000000002E-2</v>
      </c>
      <c r="E278">
        <v>2.0037869109019</v>
      </c>
      <c r="F278" s="20">
        <v>8.1186552586376099E-119</v>
      </c>
      <c r="G278" s="20">
        <v>1.62373105172752E-115</v>
      </c>
    </row>
    <row r="279" spans="1:7" x14ac:dyDescent="0.4">
      <c r="A279" t="s">
        <v>321</v>
      </c>
      <c r="B279">
        <v>21</v>
      </c>
      <c r="C279">
        <v>0.995</v>
      </c>
      <c r="D279">
        <v>0.11799999999999999</v>
      </c>
      <c r="E279">
        <v>1.99987327198488</v>
      </c>
      <c r="F279" s="20">
        <v>3.8618284925645497E-195</v>
      </c>
      <c r="G279" s="20">
        <v>7.7236569851290896E-192</v>
      </c>
    </row>
    <row r="280" spans="1:7" x14ac:dyDescent="0.4">
      <c r="A280" t="s">
        <v>208</v>
      </c>
      <c r="B280">
        <v>21</v>
      </c>
      <c r="C280">
        <v>0.91200000000000003</v>
      </c>
      <c r="D280">
        <v>0.17199999999999999</v>
      </c>
      <c r="E280">
        <v>1.9867468998050499</v>
      </c>
      <c r="F280" s="20">
        <v>1.9913370253932199E-123</v>
      </c>
      <c r="G280" s="20">
        <v>3.9826740507864398E-120</v>
      </c>
    </row>
    <row r="281" spans="1:7" x14ac:dyDescent="0.4">
      <c r="A281" t="s">
        <v>322</v>
      </c>
      <c r="B281">
        <v>21</v>
      </c>
      <c r="C281">
        <v>0.98199999999999998</v>
      </c>
      <c r="D281">
        <v>6.0999999999999999E-2</v>
      </c>
      <c r="E281">
        <v>1.9825539002171799</v>
      </c>
      <c r="F281" s="20">
        <v>1.4629626150689101E-250</v>
      </c>
      <c r="G281" s="20">
        <v>2.9259252301378197E-247</v>
      </c>
    </row>
    <row r="282" spans="1:7" x14ac:dyDescent="0.4">
      <c r="A282" t="s">
        <v>96</v>
      </c>
      <c r="B282">
        <v>21</v>
      </c>
      <c r="C282">
        <v>1</v>
      </c>
      <c r="D282">
        <v>0.41299999999999998</v>
      </c>
      <c r="E282">
        <v>1.9539492439435799</v>
      </c>
      <c r="F282" s="20">
        <v>4.2287588785976902E-140</v>
      </c>
      <c r="G282" s="20">
        <v>8.4575177571953802E-137</v>
      </c>
    </row>
    <row r="283" spans="1:7" x14ac:dyDescent="0.4">
      <c r="A283" t="s">
        <v>177</v>
      </c>
      <c r="B283">
        <v>21</v>
      </c>
      <c r="C283">
        <v>1</v>
      </c>
      <c r="D283">
        <v>0.27</v>
      </c>
      <c r="E283">
        <v>1.9429062262780299</v>
      </c>
      <c r="F283" s="20">
        <v>2.61430263252224E-166</v>
      </c>
      <c r="G283" s="20">
        <v>5.2286052650444799E-163</v>
      </c>
    </row>
    <row r="284" spans="1:7" x14ac:dyDescent="0.4">
      <c r="A284" t="s">
        <v>139</v>
      </c>
      <c r="B284">
        <v>21</v>
      </c>
      <c r="C284">
        <v>0.97699999999999998</v>
      </c>
      <c r="D284">
        <v>0.307</v>
      </c>
      <c r="E284">
        <v>1.89843863190549</v>
      </c>
      <c r="F284" s="20">
        <v>9.8305811980758193E-143</v>
      </c>
      <c r="G284" s="20">
        <v>1.9661162396151599E-139</v>
      </c>
    </row>
    <row r="285" spans="1:7" x14ac:dyDescent="0.4">
      <c r="A285" t="s">
        <v>323</v>
      </c>
      <c r="B285">
        <v>21</v>
      </c>
      <c r="C285">
        <v>0.98199999999999998</v>
      </c>
      <c r="D285">
        <v>2.8000000000000001E-2</v>
      </c>
      <c r="E285">
        <v>1.8786760095295001</v>
      </c>
      <c r="F285" s="20">
        <v>3.3381842500389598E-284</v>
      </c>
      <c r="G285" s="20">
        <v>6.6763685000779103E-281</v>
      </c>
    </row>
    <row r="286" spans="1:7" x14ac:dyDescent="0.4">
      <c r="A286" t="s">
        <v>49</v>
      </c>
      <c r="B286">
        <v>21</v>
      </c>
      <c r="C286">
        <v>1</v>
      </c>
      <c r="D286">
        <v>0.373</v>
      </c>
      <c r="E286">
        <v>1.79760933030115</v>
      </c>
      <c r="F286" s="20">
        <v>2.1181216517415101E-103</v>
      </c>
      <c r="G286" s="20">
        <v>4.2362433034830202E-100</v>
      </c>
    </row>
    <row r="287" spans="1:7" x14ac:dyDescent="0.4">
      <c r="A287" t="s">
        <v>135</v>
      </c>
      <c r="B287">
        <v>21</v>
      </c>
      <c r="C287">
        <v>0.995</v>
      </c>
      <c r="D287">
        <v>0.371</v>
      </c>
      <c r="E287">
        <v>1.7110633553148999</v>
      </c>
      <c r="F287" s="20">
        <v>6.0748381206427104E-129</v>
      </c>
      <c r="G287" s="20">
        <v>1.21496762412854E-125</v>
      </c>
    </row>
    <row r="288" spans="1:7" x14ac:dyDescent="0.4">
      <c r="A288" t="s">
        <v>213</v>
      </c>
      <c r="B288">
        <v>21</v>
      </c>
      <c r="C288">
        <v>0.99099999999999999</v>
      </c>
      <c r="D288">
        <v>0.19800000000000001</v>
      </c>
      <c r="E288">
        <v>1.6984482562420999</v>
      </c>
      <c r="F288" s="20">
        <v>2.4751593668952698E-164</v>
      </c>
      <c r="G288" s="20">
        <v>4.9503187337905502E-161</v>
      </c>
    </row>
    <row r="289" spans="1:7" x14ac:dyDescent="0.4">
      <c r="A289" t="s">
        <v>173</v>
      </c>
      <c r="B289">
        <v>21</v>
      </c>
      <c r="C289">
        <v>1</v>
      </c>
      <c r="D289">
        <v>0.23400000000000001</v>
      </c>
      <c r="E289">
        <v>1.6791496819082199</v>
      </c>
      <c r="F289" s="20">
        <v>8.4573471640178301E-170</v>
      </c>
      <c r="G289" s="20">
        <v>1.69146943280357E-166</v>
      </c>
    </row>
    <row r="290" spans="1:7" x14ac:dyDescent="0.4">
      <c r="A290" t="s">
        <v>98</v>
      </c>
      <c r="B290">
        <v>21</v>
      </c>
      <c r="C290">
        <v>1</v>
      </c>
      <c r="D290">
        <v>0.32</v>
      </c>
      <c r="E290">
        <v>1.6553452999546501</v>
      </c>
      <c r="F290" s="20">
        <v>2.0002593208017201E-143</v>
      </c>
      <c r="G290" s="20">
        <v>4.0005186416034301E-140</v>
      </c>
    </row>
    <row r="291" spans="1:7" x14ac:dyDescent="0.4">
      <c r="A291" t="s">
        <v>128</v>
      </c>
      <c r="B291">
        <v>21</v>
      </c>
      <c r="C291">
        <v>0.99099999999999999</v>
      </c>
      <c r="D291">
        <v>0.33600000000000002</v>
      </c>
      <c r="E291">
        <v>1.63144115689894</v>
      </c>
      <c r="F291" s="20">
        <v>1.21748628235195E-139</v>
      </c>
      <c r="G291" s="20">
        <v>2.4349725647038899E-136</v>
      </c>
    </row>
    <row r="292" spans="1:7" x14ac:dyDescent="0.4">
      <c r="A292" t="s">
        <v>221</v>
      </c>
      <c r="B292">
        <v>21</v>
      </c>
      <c r="C292">
        <v>0.99099999999999999</v>
      </c>
      <c r="D292">
        <v>0.128</v>
      </c>
      <c r="E292">
        <v>1.6090861591653001</v>
      </c>
      <c r="F292" s="20">
        <v>1.07071363969083E-224</v>
      </c>
      <c r="G292" s="20">
        <v>2.14142727938166E-221</v>
      </c>
    </row>
    <row r="293" spans="1:7" x14ac:dyDescent="0.4">
      <c r="A293" t="s">
        <v>174</v>
      </c>
      <c r="B293">
        <v>21</v>
      </c>
      <c r="C293">
        <v>0.995</v>
      </c>
      <c r="D293">
        <v>0.2</v>
      </c>
      <c r="E293">
        <v>1.6036808097191899</v>
      </c>
      <c r="F293" s="20">
        <v>2.31187532468613E-179</v>
      </c>
      <c r="G293" s="20">
        <v>4.6237506493722498E-176</v>
      </c>
    </row>
    <row r="294" spans="1:7" x14ac:dyDescent="0.4">
      <c r="A294" t="s">
        <v>217</v>
      </c>
      <c r="B294">
        <v>21</v>
      </c>
      <c r="C294">
        <v>0.97699999999999998</v>
      </c>
      <c r="D294">
        <v>9.9000000000000005E-2</v>
      </c>
      <c r="E294">
        <v>1.6001998499627601</v>
      </c>
      <c r="F294" s="20">
        <v>4.8817197595937501E-196</v>
      </c>
      <c r="G294" s="20">
        <v>9.7634395191874993E-193</v>
      </c>
    </row>
    <row r="295" spans="1:7" x14ac:dyDescent="0.4">
      <c r="A295" t="s">
        <v>324</v>
      </c>
      <c r="B295">
        <v>21</v>
      </c>
      <c r="C295">
        <v>0.99099999999999999</v>
      </c>
      <c r="D295">
        <v>7.0000000000000007E-2</v>
      </c>
      <c r="E295">
        <v>1.5553793136269001</v>
      </c>
      <c r="F295" s="20">
        <v>7.4785844355891602E-259</v>
      </c>
      <c r="G295" s="20">
        <v>1.49571688711783E-255</v>
      </c>
    </row>
    <row r="296" spans="1:7" x14ac:dyDescent="0.4">
      <c r="A296" t="s">
        <v>325</v>
      </c>
      <c r="B296">
        <v>21</v>
      </c>
      <c r="C296">
        <v>0.98199999999999998</v>
      </c>
      <c r="D296">
        <v>3.6999999999999998E-2</v>
      </c>
      <c r="E296">
        <v>1.54956318987528</v>
      </c>
      <c r="F296">
        <v>0</v>
      </c>
      <c r="G296">
        <v>0</v>
      </c>
    </row>
    <row r="297" spans="1:7" x14ac:dyDescent="0.4">
      <c r="A297" t="s">
        <v>326</v>
      </c>
      <c r="B297">
        <v>21</v>
      </c>
      <c r="C297">
        <v>0.97199999999999998</v>
      </c>
      <c r="D297">
        <v>3.1E-2</v>
      </c>
      <c r="E297">
        <v>1.54379976670479</v>
      </c>
      <c r="F297" s="20">
        <v>4.946815380903E-303</v>
      </c>
      <c r="G297" s="20">
        <v>9.89363076180599E-300</v>
      </c>
    </row>
    <row r="298" spans="1:7" x14ac:dyDescent="0.4">
      <c r="A298" t="s">
        <v>327</v>
      </c>
      <c r="B298">
        <v>21</v>
      </c>
      <c r="C298">
        <v>0.98599999999999999</v>
      </c>
      <c r="D298">
        <v>0.40899999999999997</v>
      </c>
      <c r="E298">
        <v>1.5207731795528401</v>
      </c>
      <c r="F298" s="20">
        <v>1.6163832192614501E-134</v>
      </c>
      <c r="G298" s="20">
        <v>3.23276643852291E-131</v>
      </c>
    </row>
    <row r="299" spans="1:7" x14ac:dyDescent="0.4">
      <c r="A299" t="s">
        <v>328</v>
      </c>
      <c r="B299">
        <v>21</v>
      </c>
      <c r="C299">
        <v>0.98199999999999998</v>
      </c>
      <c r="D299">
        <v>4.3999999999999997E-2</v>
      </c>
      <c r="E299">
        <v>1.5148029162466401</v>
      </c>
      <c r="F299" s="20">
        <v>9.6509468228213595E-281</v>
      </c>
      <c r="G299" s="20">
        <v>1.9301893645642701E-277</v>
      </c>
    </row>
    <row r="300" spans="1:7" x14ac:dyDescent="0.4">
      <c r="A300" t="s">
        <v>329</v>
      </c>
      <c r="B300">
        <v>21</v>
      </c>
      <c r="C300">
        <v>0.98599999999999999</v>
      </c>
      <c r="D300">
        <v>0.20300000000000001</v>
      </c>
      <c r="E300">
        <v>1.5075579030272499</v>
      </c>
      <c r="F300" s="20">
        <v>7.07281348752542E-168</v>
      </c>
      <c r="G300" s="20">
        <v>1.41456269750508E-164</v>
      </c>
    </row>
    <row r="301" spans="1:7" x14ac:dyDescent="0.4">
      <c r="A301" t="s">
        <v>119</v>
      </c>
      <c r="B301">
        <v>21</v>
      </c>
      <c r="C301">
        <v>0.99099999999999999</v>
      </c>
      <c r="D301">
        <v>0.46</v>
      </c>
      <c r="E301">
        <v>1.4715307311421899</v>
      </c>
      <c r="F301" s="20">
        <v>4.2763733072100697E-120</v>
      </c>
      <c r="G301" s="20">
        <v>8.5527466144201402E-117</v>
      </c>
    </row>
    <row r="302" spans="1:7" x14ac:dyDescent="0.4">
      <c r="A302" t="s">
        <v>145</v>
      </c>
      <c r="B302">
        <v>21</v>
      </c>
      <c r="C302">
        <v>0.995</v>
      </c>
      <c r="D302">
        <v>0.3</v>
      </c>
      <c r="E302">
        <v>1.4667623407144199</v>
      </c>
      <c r="F302" s="20">
        <v>5.97703044527216E-146</v>
      </c>
      <c r="G302" s="20">
        <v>1.1954060890544299E-142</v>
      </c>
    </row>
    <row r="303" spans="1:7" x14ac:dyDescent="0.4">
      <c r="A303" t="s">
        <v>215</v>
      </c>
      <c r="B303">
        <v>21</v>
      </c>
      <c r="C303">
        <v>0.96799999999999997</v>
      </c>
      <c r="D303">
        <v>0.14599999999999999</v>
      </c>
      <c r="E303">
        <v>1.46242084254835</v>
      </c>
      <c r="F303" s="20">
        <v>6.2275705576980599E-185</v>
      </c>
      <c r="G303" s="20">
        <v>1.2455141115396099E-181</v>
      </c>
    </row>
    <row r="304" spans="1:7" x14ac:dyDescent="0.4">
      <c r="A304" t="s">
        <v>292</v>
      </c>
      <c r="B304">
        <v>21</v>
      </c>
      <c r="C304">
        <v>0.89900000000000002</v>
      </c>
      <c r="D304">
        <v>0.16600000000000001</v>
      </c>
      <c r="E304">
        <v>1.4549873425547799</v>
      </c>
      <c r="F304" s="20">
        <v>3.2566744564680098E-134</v>
      </c>
      <c r="G304" s="20">
        <v>6.5133489129360104E-131</v>
      </c>
    </row>
    <row r="305" spans="1:7" x14ac:dyDescent="0.4">
      <c r="A305" t="s">
        <v>201</v>
      </c>
      <c r="B305">
        <v>21</v>
      </c>
      <c r="C305">
        <v>0.97699999999999998</v>
      </c>
      <c r="D305">
        <v>0.28799999999999998</v>
      </c>
      <c r="E305">
        <v>1.4408101934838</v>
      </c>
      <c r="F305" s="20">
        <v>8.7037085257219501E-125</v>
      </c>
      <c r="G305" s="20">
        <v>1.7407417051443901E-121</v>
      </c>
    </row>
    <row r="306" spans="1:7" x14ac:dyDescent="0.4">
      <c r="A306" t="s">
        <v>214</v>
      </c>
      <c r="B306">
        <v>21</v>
      </c>
      <c r="C306">
        <v>0.995</v>
      </c>
      <c r="D306">
        <v>0.245</v>
      </c>
      <c r="E306">
        <v>1.43041805796369</v>
      </c>
      <c r="F306" s="20">
        <v>4.9241771286375098E-158</v>
      </c>
      <c r="G306" s="20">
        <v>9.8483542572750208E-155</v>
      </c>
    </row>
    <row r="307" spans="1:7" x14ac:dyDescent="0.4">
      <c r="A307" t="s">
        <v>158</v>
      </c>
      <c r="B307">
        <v>21</v>
      </c>
      <c r="C307">
        <v>0.97699999999999998</v>
      </c>
      <c r="D307">
        <v>0.33500000000000002</v>
      </c>
      <c r="E307">
        <v>1.4051987872632199</v>
      </c>
      <c r="F307" s="20">
        <v>5.1020659582110195E-128</v>
      </c>
      <c r="G307" s="20">
        <v>1.0204131916422E-124</v>
      </c>
    </row>
    <row r="308" spans="1:7" x14ac:dyDescent="0.4">
      <c r="A308" t="s">
        <v>330</v>
      </c>
      <c r="B308">
        <v>21</v>
      </c>
      <c r="C308">
        <v>0.92200000000000004</v>
      </c>
      <c r="D308">
        <v>0.13900000000000001</v>
      </c>
      <c r="E308">
        <v>1.3569265394803101</v>
      </c>
      <c r="F308" s="20">
        <v>3.0799414806587E-176</v>
      </c>
      <c r="G308" s="20">
        <v>6.1598829613173998E-173</v>
      </c>
    </row>
    <row r="309" spans="1:7" x14ac:dyDescent="0.4">
      <c r="A309" t="s">
        <v>219</v>
      </c>
      <c r="B309">
        <v>21</v>
      </c>
      <c r="C309">
        <v>0.96299999999999997</v>
      </c>
      <c r="D309">
        <v>0.14199999999999999</v>
      </c>
      <c r="E309">
        <v>1.33185200885151</v>
      </c>
      <c r="F309" s="20">
        <v>2.6023531106047001E-173</v>
      </c>
      <c r="G309" s="20">
        <v>5.20470622120941E-170</v>
      </c>
    </row>
    <row r="310" spans="1:7" x14ac:dyDescent="0.4">
      <c r="A310" t="s">
        <v>205</v>
      </c>
      <c r="B310">
        <v>21</v>
      </c>
      <c r="C310">
        <v>0.94899999999999995</v>
      </c>
      <c r="D310">
        <v>0.16200000000000001</v>
      </c>
      <c r="E310">
        <v>1.3261653609597199</v>
      </c>
      <c r="F310" s="20">
        <v>1.0863488575306899E-118</v>
      </c>
      <c r="G310" s="20">
        <v>2.1726977150613801E-115</v>
      </c>
    </row>
    <row r="311" spans="1:7" x14ac:dyDescent="0.4">
      <c r="A311" t="s">
        <v>284</v>
      </c>
      <c r="B311">
        <v>21</v>
      </c>
      <c r="C311">
        <v>0.95399999999999996</v>
      </c>
      <c r="D311">
        <v>0.30499999999999999</v>
      </c>
      <c r="E311">
        <v>1.31406813317046</v>
      </c>
      <c r="F311" s="20">
        <v>9.9600976306167297E-124</v>
      </c>
      <c r="G311" s="20">
        <v>1.9920195261233499E-120</v>
      </c>
    </row>
    <row r="312" spans="1:7" x14ac:dyDescent="0.4">
      <c r="A312" t="s">
        <v>154</v>
      </c>
      <c r="B312">
        <v>21</v>
      </c>
      <c r="C312">
        <v>0.98599999999999999</v>
      </c>
      <c r="D312">
        <v>0.28999999999999998</v>
      </c>
      <c r="E312">
        <v>1.3102300976266199</v>
      </c>
      <c r="F312" s="20">
        <v>4.4720542176641897E-139</v>
      </c>
      <c r="G312" s="20">
        <v>8.9441084353283797E-136</v>
      </c>
    </row>
    <row r="313" spans="1:7" x14ac:dyDescent="0.4">
      <c r="A313" t="s">
        <v>159</v>
      </c>
      <c r="B313">
        <v>21</v>
      </c>
      <c r="C313">
        <v>1</v>
      </c>
      <c r="D313">
        <v>0.65900000000000003</v>
      </c>
      <c r="E313">
        <v>1.3041080182590701</v>
      </c>
      <c r="F313" s="20">
        <v>1.20622149975545E-113</v>
      </c>
      <c r="G313" s="20">
        <v>2.4124429995109101E-110</v>
      </c>
    </row>
    <row r="314" spans="1:7" x14ac:dyDescent="0.4">
      <c r="A314" t="s">
        <v>318</v>
      </c>
      <c r="B314">
        <v>24</v>
      </c>
      <c r="C314">
        <v>0.95399999999999996</v>
      </c>
      <c r="D314">
        <v>0.123</v>
      </c>
      <c r="E314">
        <v>3.3036614626668301</v>
      </c>
      <c r="F314" s="20">
        <v>1.7306851567152499E-124</v>
      </c>
      <c r="G314" s="20">
        <v>3.4613703134305001E-121</v>
      </c>
    </row>
    <row r="315" spans="1:7" x14ac:dyDescent="0.4">
      <c r="A315" t="s">
        <v>198</v>
      </c>
      <c r="B315">
        <v>24</v>
      </c>
      <c r="C315">
        <v>0.99</v>
      </c>
      <c r="D315">
        <v>0.438</v>
      </c>
      <c r="E315">
        <v>3.1101020756571298</v>
      </c>
      <c r="F315" s="20">
        <v>8.0396900262400895E-126</v>
      </c>
      <c r="G315" s="20">
        <v>1.60793800524802E-122</v>
      </c>
    </row>
    <row r="316" spans="1:7" x14ac:dyDescent="0.4">
      <c r="A316" t="s">
        <v>236</v>
      </c>
      <c r="B316">
        <v>24</v>
      </c>
      <c r="C316">
        <v>0.90900000000000003</v>
      </c>
      <c r="D316">
        <v>0.27600000000000002</v>
      </c>
      <c r="E316">
        <v>2.98975029403868</v>
      </c>
      <c r="F316" s="20">
        <v>5.4178915254530499E-99</v>
      </c>
      <c r="G316" s="20">
        <v>1.08357830509061E-95</v>
      </c>
    </row>
    <row r="317" spans="1:7" x14ac:dyDescent="0.4">
      <c r="A317" t="s">
        <v>222</v>
      </c>
      <c r="B317">
        <v>24</v>
      </c>
      <c r="C317">
        <v>0.99</v>
      </c>
      <c r="D317">
        <v>0.50600000000000001</v>
      </c>
      <c r="E317">
        <v>2.6078276544910501</v>
      </c>
      <c r="F317" s="20">
        <v>1.60579891197322E-117</v>
      </c>
      <c r="G317" s="20">
        <v>3.2115978239464301E-114</v>
      </c>
    </row>
    <row r="318" spans="1:7" x14ac:dyDescent="0.4">
      <c r="A318" t="s">
        <v>317</v>
      </c>
      <c r="B318">
        <v>24</v>
      </c>
      <c r="C318">
        <v>0.85799999999999998</v>
      </c>
      <c r="D318">
        <v>0.17199999999999999</v>
      </c>
      <c r="E318">
        <v>2.5623695760101701</v>
      </c>
      <c r="F318" s="20">
        <v>1.03259703354503E-80</v>
      </c>
      <c r="G318" s="20">
        <v>2.0651940670900599E-77</v>
      </c>
    </row>
    <row r="319" spans="1:7" x14ac:dyDescent="0.4">
      <c r="A319" t="s">
        <v>183</v>
      </c>
      <c r="B319">
        <v>24</v>
      </c>
      <c r="C319">
        <v>0.93400000000000005</v>
      </c>
      <c r="D319">
        <v>0.20799999999999999</v>
      </c>
      <c r="E319">
        <v>2.0481850726167701</v>
      </c>
      <c r="F319" s="20">
        <v>1.00041659755653E-107</v>
      </c>
      <c r="G319" s="20">
        <v>2.0008331951130601E-104</v>
      </c>
    </row>
    <row r="320" spans="1:7" x14ac:dyDescent="0.4">
      <c r="A320" t="s">
        <v>321</v>
      </c>
      <c r="B320">
        <v>24</v>
      </c>
      <c r="C320">
        <v>0.751</v>
      </c>
      <c r="D320">
        <v>0.122</v>
      </c>
      <c r="E320">
        <v>1.9698941455127901</v>
      </c>
      <c r="F320" s="20">
        <v>6.3256669718432503E-58</v>
      </c>
      <c r="G320" s="20">
        <v>1.26513339436865E-54</v>
      </c>
    </row>
    <row r="321" spans="1:7" x14ac:dyDescent="0.4">
      <c r="A321" t="s">
        <v>199</v>
      </c>
      <c r="B321">
        <v>24</v>
      </c>
      <c r="C321">
        <v>0.80700000000000005</v>
      </c>
      <c r="D321">
        <v>0.67800000000000005</v>
      </c>
      <c r="E321">
        <v>1.8898431417624899</v>
      </c>
      <c r="F321" s="20">
        <v>1.6290195740331401E-25</v>
      </c>
      <c r="G321" s="20">
        <v>3.2580391480662801E-22</v>
      </c>
    </row>
    <row r="322" spans="1:7" x14ac:dyDescent="0.4">
      <c r="A322" t="s">
        <v>229</v>
      </c>
      <c r="B322">
        <v>24</v>
      </c>
      <c r="C322">
        <v>0.85799999999999998</v>
      </c>
      <c r="D322">
        <v>0.59699999999999998</v>
      </c>
      <c r="E322">
        <v>1.8361992242741201</v>
      </c>
      <c r="F322" s="20">
        <v>4.5231812996855798E-63</v>
      </c>
      <c r="G322" s="20">
        <v>9.0463625993711697E-60</v>
      </c>
    </row>
    <row r="323" spans="1:7" x14ac:dyDescent="0.4">
      <c r="A323" t="s">
        <v>333</v>
      </c>
      <c r="B323">
        <v>24</v>
      </c>
      <c r="C323">
        <v>0.65</v>
      </c>
      <c r="D323">
        <v>0.13200000000000001</v>
      </c>
      <c r="E323">
        <v>1.62705146730512</v>
      </c>
      <c r="F323" s="20">
        <v>7.7205694713531898E-31</v>
      </c>
      <c r="G323" s="20">
        <v>1.5441138942706399E-27</v>
      </c>
    </row>
    <row r="324" spans="1:7" x14ac:dyDescent="0.4">
      <c r="A324" t="s">
        <v>326</v>
      </c>
      <c r="B324">
        <v>24</v>
      </c>
      <c r="C324">
        <v>0.72599999999999998</v>
      </c>
      <c r="D324">
        <v>3.5000000000000003E-2</v>
      </c>
      <c r="E324">
        <v>1.6118586852949801</v>
      </c>
      <c r="F324" s="20">
        <v>1.8545774045044201E-96</v>
      </c>
      <c r="G324" s="20">
        <v>3.7091548090088399E-93</v>
      </c>
    </row>
    <row r="325" spans="1:7" x14ac:dyDescent="0.4">
      <c r="A325" t="s">
        <v>135</v>
      </c>
      <c r="B325">
        <v>24</v>
      </c>
      <c r="C325">
        <v>0.78700000000000003</v>
      </c>
      <c r="D325">
        <v>0.374</v>
      </c>
      <c r="E325">
        <v>1.5159675291702399</v>
      </c>
      <c r="F325" s="20">
        <v>4.3248102139425696E-40</v>
      </c>
      <c r="G325" s="20">
        <v>8.6496204278851292E-37</v>
      </c>
    </row>
    <row r="326" spans="1:7" x14ac:dyDescent="0.4">
      <c r="A326" t="s">
        <v>191</v>
      </c>
      <c r="B326">
        <v>24</v>
      </c>
      <c r="C326">
        <v>0.35</v>
      </c>
      <c r="D326">
        <v>0.26</v>
      </c>
      <c r="E326">
        <v>1.49612475696946</v>
      </c>
      <c r="F326" s="20">
        <v>3.2840052673608102E-6</v>
      </c>
      <c r="G326">
        <v>6.5680105347216203E-3</v>
      </c>
    </row>
    <row r="327" spans="1:7" x14ac:dyDescent="0.4">
      <c r="A327" t="s">
        <v>166</v>
      </c>
      <c r="B327">
        <v>24</v>
      </c>
      <c r="C327">
        <v>0.75600000000000001</v>
      </c>
      <c r="D327">
        <v>0.23599999999999999</v>
      </c>
      <c r="E327">
        <v>1.4957643743253799</v>
      </c>
      <c r="F327" s="20">
        <v>5.9039342897221998E-40</v>
      </c>
      <c r="G327" s="20">
        <v>1.18078685794444E-36</v>
      </c>
    </row>
    <row r="328" spans="1:7" x14ac:dyDescent="0.4">
      <c r="A328" t="s">
        <v>177</v>
      </c>
      <c r="B328">
        <v>24</v>
      </c>
      <c r="C328">
        <v>0.70599999999999996</v>
      </c>
      <c r="D328">
        <v>0.27400000000000002</v>
      </c>
      <c r="E328">
        <v>1.4124347666914101</v>
      </c>
      <c r="F328" s="20">
        <v>1.4827798774020201E-29</v>
      </c>
      <c r="G328" s="20">
        <v>2.9655597548040401E-26</v>
      </c>
    </row>
    <row r="329" spans="1:7" x14ac:dyDescent="0.4">
      <c r="A329" t="s">
        <v>158</v>
      </c>
      <c r="B329">
        <v>24</v>
      </c>
      <c r="C329">
        <v>0.72099999999999997</v>
      </c>
      <c r="D329">
        <v>0.33800000000000002</v>
      </c>
      <c r="E329">
        <v>1.40567657413327</v>
      </c>
      <c r="F329" s="20">
        <v>7.2657562500927597E-32</v>
      </c>
      <c r="G329" s="20">
        <v>1.4531512500185499E-28</v>
      </c>
    </row>
    <row r="330" spans="1:7" x14ac:dyDescent="0.4">
      <c r="A330" t="s">
        <v>149</v>
      </c>
      <c r="B330">
        <v>24</v>
      </c>
      <c r="C330">
        <v>0.878</v>
      </c>
      <c r="D330">
        <v>0.30099999999999999</v>
      </c>
      <c r="E330">
        <v>1.39299900242115</v>
      </c>
      <c r="F330" s="20">
        <v>4.2116531354927702E-67</v>
      </c>
      <c r="G330" s="20">
        <v>8.4233062709855404E-64</v>
      </c>
    </row>
    <row r="331" spans="1:7" x14ac:dyDescent="0.4">
      <c r="A331" t="s">
        <v>320</v>
      </c>
      <c r="B331">
        <v>24</v>
      </c>
      <c r="C331">
        <v>0.61399999999999999</v>
      </c>
      <c r="D331">
        <v>5.8999999999999997E-2</v>
      </c>
      <c r="E331">
        <v>1.3767870197460601</v>
      </c>
      <c r="F331" s="20">
        <v>1.8688807221054499E-43</v>
      </c>
      <c r="G331" s="20">
        <v>3.7377614442108998E-40</v>
      </c>
    </row>
    <row r="332" spans="1:7" x14ac:dyDescent="0.4">
      <c r="A332" t="s">
        <v>214</v>
      </c>
      <c r="B332">
        <v>24</v>
      </c>
      <c r="C332">
        <v>0.90900000000000003</v>
      </c>
      <c r="D332">
        <v>0.247</v>
      </c>
      <c r="E332">
        <v>1.2977564663080401</v>
      </c>
      <c r="F332" s="20">
        <v>1.9106522944143101E-96</v>
      </c>
      <c r="G332" s="20">
        <v>3.8213045888286102E-93</v>
      </c>
    </row>
    <row r="333" spans="1:7" x14ac:dyDescent="0.4">
      <c r="A333" t="s">
        <v>289</v>
      </c>
      <c r="B333">
        <v>24</v>
      </c>
      <c r="C333">
        <v>0.81699999999999995</v>
      </c>
      <c r="D333">
        <v>0.25</v>
      </c>
      <c r="E333">
        <v>1.2471501268402501</v>
      </c>
      <c r="F333" s="20">
        <v>2.3438428515100899E-82</v>
      </c>
      <c r="G333" s="20">
        <v>4.68768570302018E-79</v>
      </c>
    </row>
    <row r="334" spans="1:7" x14ac:dyDescent="0.4">
      <c r="A334" t="s">
        <v>225</v>
      </c>
      <c r="B334">
        <v>24</v>
      </c>
      <c r="C334">
        <v>0.56299999999999994</v>
      </c>
      <c r="D334">
        <v>0.123</v>
      </c>
      <c r="E334">
        <v>1.2416434127351399</v>
      </c>
      <c r="F334" s="20">
        <v>6.39966138258074E-7</v>
      </c>
      <c r="G334">
        <v>1.2799322765161499E-3</v>
      </c>
    </row>
    <row r="335" spans="1:7" x14ac:dyDescent="0.4">
      <c r="A335" t="s">
        <v>188</v>
      </c>
      <c r="B335">
        <v>24</v>
      </c>
      <c r="C335">
        <v>0.82699999999999996</v>
      </c>
      <c r="D335">
        <v>0.70699999999999996</v>
      </c>
      <c r="E335">
        <v>1.2357327023656901</v>
      </c>
      <c r="F335" s="20">
        <v>9.1189331813594897E-19</v>
      </c>
      <c r="G335" s="20">
        <v>1.8237866362719E-15</v>
      </c>
    </row>
    <row r="336" spans="1:7" x14ac:dyDescent="0.4">
      <c r="A336" t="s">
        <v>323</v>
      </c>
      <c r="B336">
        <v>24</v>
      </c>
      <c r="C336">
        <v>0.57899999999999996</v>
      </c>
      <c r="D336">
        <v>3.4000000000000002E-2</v>
      </c>
      <c r="E336">
        <v>1.23535605546367</v>
      </c>
      <c r="F336" s="20">
        <v>1.9784141163368E-19</v>
      </c>
      <c r="G336" s="20">
        <v>3.9568282326735901E-16</v>
      </c>
    </row>
    <row r="337" spans="1:7" x14ac:dyDescent="0.4">
      <c r="A337" t="s">
        <v>156</v>
      </c>
      <c r="B337">
        <v>24</v>
      </c>
      <c r="C337">
        <v>0.60899999999999999</v>
      </c>
      <c r="D337">
        <v>0.28499999999999998</v>
      </c>
      <c r="E337">
        <v>1.15054440552918</v>
      </c>
      <c r="F337" s="20">
        <v>8.5854452924032501E-10</v>
      </c>
      <c r="G337" s="20">
        <v>1.7170890584806501E-6</v>
      </c>
    </row>
    <row r="338" spans="1:7" x14ac:dyDescent="0.4">
      <c r="A338" t="s">
        <v>334</v>
      </c>
      <c r="B338">
        <v>24</v>
      </c>
      <c r="C338">
        <v>0.39600000000000002</v>
      </c>
      <c r="D338">
        <v>1.4999999999999999E-2</v>
      </c>
      <c r="E338">
        <v>1.14690278784024</v>
      </c>
      <c r="F338" s="20">
        <v>7.7789177993572601E-7</v>
      </c>
      <c r="G338">
        <v>1.55578355987145E-3</v>
      </c>
    </row>
    <row r="339" spans="1:7" x14ac:dyDescent="0.4">
      <c r="A339" t="s">
        <v>184</v>
      </c>
      <c r="B339">
        <v>24</v>
      </c>
      <c r="C339">
        <v>0.67500000000000004</v>
      </c>
      <c r="D339">
        <v>0.253</v>
      </c>
      <c r="E339">
        <v>1.13773032076526</v>
      </c>
      <c r="F339" s="20">
        <v>1.52960322757788E-23</v>
      </c>
      <c r="G339" s="20">
        <v>3.05920645515576E-20</v>
      </c>
    </row>
    <row r="340" spans="1:7" x14ac:dyDescent="0.4">
      <c r="A340" t="s">
        <v>312</v>
      </c>
      <c r="B340">
        <v>24</v>
      </c>
      <c r="C340">
        <v>0.50800000000000001</v>
      </c>
      <c r="D340">
        <v>5.8999999999999997E-2</v>
      </c>
      <c r="E340">
        <v>1.12825615436499</v>
      </c>
      <c r="F340" s="20">
        <v>7.10263684567264E-6</v>
      </c>
      <c r="G340">
        <v>1.42052736913453E-2</v>
      </c>
    </row>
    <row r="341" spans="1:7" x14ac:dyDescent="0.4">
      <c r="A341" t="s">
        <v>139</v>
      </c>
      <c r="B341">
        <v>24</v>
      </c>
      <c r="C341">
        <v>0.629</v>
      </c>
      <c r="D341">
        <v>0.311</v>
      </c>
      <c r="E341">
        <v>1.11250845672594</v>
      </c>
      <c r="F341" s="20">
        <v>9.4616976293695095E-13</v>
      </c>
      <c r="G341" s="20">
        <v>1.8923395258739001E-9</v>
      </c>
    </row>
    <row r="342" spans="1:7" x14ac:dyDescent="0.4">
      <c r="A342" t="s">
        <v>205</v>
      </c>
      <c r="B342">
        <v>24</v>
      </c>
      <c r="C342">
        <v>0.746</v>
      </c>
      <c r="D342">
        <v>0.16500000000000001</v>
      </c>
      <c r="E342">
        <v>1.0477951659201401</v>
      </c>
      <c r="F342" s="20">
        <v>6.6788580889815202E-46</v>
      </c>
      <c r="G342" s="20">
        <v>1.3357716177963E-42</v>
      </c>
    </row>
    <row r="343" spans="1:7" x14ac:dyDescent="0.4">
      <c r="A343" t="s">
        <v>132</v>
      </c>
      <c r="B343">
        <v>24</v>
      </c>
      <c r="C343">
        <v>0.98</v>
      </c>
      <c r="D343">
        <v>0.48499999999999999</v>
      </c>
      <c r="E343">
        <v>1.0013037259384101</v>
      </c>
      <c r="F343" s="20">
        <v>7.80513832909594E-52</v>
      </c>
      <c r="G343" s="20">
        <v>1.5610276658191901E-48</v>
      </c>
    </row>
    <row r="344" spans="1:7" x14ac:dyDescent="0.4">
      <c r="A344" t="s">
        <v>124</v>
      </c>
      <c r="B344">
        <v>24</v>
      </c>
      <c r="C344">
        <v>0.71599999999999997</v>
      </c>
      <c r="D344">
        <v>0.32400000000000001</v>
      </c>
      <c r="E344">
        <v>0.94659397026734804</v>
      </c>
      <c r="F344" s="20">
        <v>2.1732826027454699E-20</v>
      </c>
      <c r="G344" s="20">
        <v>4.34656520549094E-17</v>
      </c>
    </row>
    <row r="345" spans="1:7" x14ac:dyDescent="0.4">
      <c r="A345" t="s">
        <v>226</v>
      </c>
      <c r="B345">
        <v>24</v>
      </c>
      <c r="C345">
        <v>0.65500000000000003</v>
      </c>
      <c r="D345">
        <v>0.40600000000000003</v>
      </c>
      <c r="E345">
        <v>0.93955616338282699</v>
      </c>
      <c r="F345" s="20">
        <v>1.7771454439812099E-11</v>
      </c>
      <c r="G345" s="20">
        <v>3.5542908879624201E-8</v>
      </c>
    </row>
    <row r="346" spans="1:7" x14ac:dyDescent="0.4">
      <c r="A346" t="s">
        <v>335</v>
      </c>
      <c r="B346">
        <v>24</v>
      </c>
      <c r="C346">
        <v>0.49199999999999999</v>
      </c>
      <c r="D346">
        <v>0.11</v>
      </c>
      <c r="E346">
        <v>0.93323084740127504</v>
      </c>
      <c r="F346" s="20">
        <v>2.1269635268701802E-5</v>
      </c>
      <c r="G346">
        <v>4.2539270537403501E-2</v>
      </c>
    </row>
    <row r="347" spans="1:7" x14ac:dyDescent="0.4">
      <c r="A347" t="s">
        <v>131</v>
      </c>
      <c r="B347">
        <v>24</v>
      </c>
      <c r="C347">
        <v>0.64</v>
      </c>
      <c r="D347">
        <v>0.27100000000000002</v>
      </c>
      <c r="E347">
        <v>0.89423298306139798</v>
      </c>
      <c r="F347" s="20">
        <v>1.1256128525451599E-8</v>
      </c>
      <c r="G347" s="20">
        <v>2.2512257050903201E-5</v>
      </c>
    </row>
    <row r="348" spans="1:7" x14ac:dyDescent="0.4">
      <c r="A348" t="s">
        <v>98</v>
      </c>
      <c r="B348">
        <v>24</v>
      </c>
      <c r="C348">
        <v>0.629</v>
      </c>
      <c r="D348">
        <v>0.32500000000000001</v>
      </c>
      <c r="E348">
        <v>0.82102735599860399</v>
      </c>
      <c r="F348" s="20">
        <v>1.70053138737136E-7</v>
      </c>
      <c r="G348">
        <v>3.4010627747427198E-4</v>
      </c>
    </row>
    <row r="349" spans="1:7" x14ac:dyDescent="0.4">
      <c r="A349" t="s">
        <v>325</v>
      </c>
      <c r="B349">
        <v>24</v>
      </c>
      <c r="C349">
        <v>0.30499999999999999</v>
      </c>
      <c r="D349">
        <v>4.4999999999999998E-2</v>
      </c>
      <c r="E349">
        <v>0.81404621920008902</v>
      </c>
      <c r="F349" s="20">
        <v>1.8764485854194199E-20</v>
      </c>
      <c r="G349" s="20">
        <v>3.7528971708388303E-17</v>
      </c>
    </row>
    <row r="350" spans="1:7" x14ac:dyDescent="0.4">
      <c r="A350" t="s">
        <v>332</v>
      </c>
      <c r="B350">
        <v>24</v>
      </c>
      <c r="C350">
        <v>0.86299999999999999</v>
      </c>
      <c r="D350">
        <v>0.36099999999999999</v>
      </c>
      <c r="E350">
        <v>0.80629274194939204</v>
      </c>
      <c r="F350" s="20">
        <v>1.0178187280028699E-43</v>
      </c>
      <c r="G350" s="20">
        <v>2.0356374560057401E-40</v>
      </c>
    </row>
    <row r="351" spans="1:7" x14ac:dyDescent="0.4">
      <c r="A351" t="s">
        <v>223</v>
      </c>
      <c r="B351">
        <v>24</v>
      </c>
      <c r="C351">
        <v>0.33500000000000002</v>
      </c>
      <c r="D351">
        <v>0.187</v>
      </c>
      <c r="E351">
        <v>0.76172891193846504</v>
      </c>
      <c r="F351" s="20">
        <v>3.9951529649921397E-8</v>
      </c>
      <c r="G351" s="20">
        <v>7.9903059299842798E-5</v>
      </c>
    </row>
    <row r="352" spans="1:7" x14ac:dyDescent="0.4">
      <c r="A352" t="s">
        <v>339</v>
      </c>
      <c r="B352">
        <v>24</v>
      </c>
      <c r="C352">
        <v>0.76100000000000001</v>
      </c>
      <c r="D352">
        <v>3.5999999999999997E-2</v>
      </c>
      <c r="E352">
        <v>0.72517618555289098</v>
      </c>
      <c r="F352" s="20">
        <v>1.6947965919836201E-163</v>
      </c>
      <c r="G352" s="20">
        <v>3.3895931839672398E-160</v>
      </c>
    </row>
    <row r="353" spans="1:7" x14ac:dyDescent="0.4">
      <c r="A353" t="s">
        <v>329</v>
      </c>
      <c r="B353">
        <v>24</v>
      </c>
      <c r="C353">
        <v>0.32</v>
      </c>
      <c r="D353">
        <v>0.21199999999999999</v>
      </c>
      <c r="E353">
        <v>0.72287146710605898</v>
      </c>
      <c r="F353" s="20">
        <v>1.8606756807914499E-6</v>
      </c>
      <c r="G353">
        <v>3.7213513615828998E-3</v>
      </c>
    </row>
    <row r="354" spans="1:7" x14ac:dyDescent="0.4">
      <c r="A354" t="s">
        <v>341</v>
      </c>
      <c r="B354">
        <v>24</v>
      </c>
      <c r="C354">
        <v>0.76100000000000001</v>
      </c>
      <c r="D354">
        <v>0.11600000000000001</v>
      </c>
      <c r="E354">
        <v>0.71129055497756699</v>
      </c>
      <c r="F354" s="20">
        <v>1.15567411266297E-85</v>
      </c>
      <c r="G354" s="20">
        <v>2.3113482253259401E-82</v>
      </c>
    </row>
    <row r="355" spans="1:7" x14ac:dyDescent="0.4">
      <c r="A355" t="s">
        <v>209</v>
      </c>
      <c r="B355">
        <v>24</v>
      </c>
      <c r="C355">
        <v>0.75600000000000001</v>
      </c>
      <c r="D355">
        <v>0.36199999999999999</v>
      </c>
      <c r="E355">
        <v>0.68843172198569003</v>
      </c>
      <c r="F355" s="20">
        <v>1.8592841232180301E-17</v>
      </c>
      <c r="G355" s="20">
        <v>3.7185682464360698E-14</v>
      </c>
    </row>
    <row r="356" spans="1:7" x14ac:dyDescent="0.4">
      <c r="A356" t="s">
        <v>337</v>
      </c>
      <c r="B356">
        <v>24</v>
      </c>
      <c r="C356">
        <v>0.73599999999999999</v>
      </c>
      <c r="D356">
        <v>4.2999999999999997E-2</v>
      </c>
      <c r="E356">
        <v>0.68621536338062405</v>
      </c>
      <c r="F356" s="20">
        <v>3.4062043263722501E-245</v>
      </c>
      <c r="G356" s="20">
        <v>6.8124086527444998E-242</v>
      </c>
    </row>
    <row r="357" spans="1:7" x14ac:dyDescent="0.4">
      <c r="A357" t="s">
        <v>194</v>
      </c>
      <c r="B357">
        <v>24</v>
      </c>
      <c r="C357">
        <v>0.69499999999999995</v>
      </c>
      <c r="D357">
        <v>0.628</v>
      </c>
      <c r="E357">
        <v>0.67898765070415301</v>
      </c>
      <c r="F357" s="20">
        <v>4.4637863041209303E-8</v>
      </c>
      <c r="G357" s="20">
        <v>8.9275726082418597E-5</v>
      </c>
    </row>
    <row r="358" spans="1:7" x14ac:dyDescent="0.4">
      <c r="A358" t="s">
        <v>171</v>
      </c>
      <c r="B358">
        <v>24</v>
      </c>
      <c r="C358">
        <v>0.35499999999999998</v>
      </c>
      <c r="D358">
        <v>0.16700000000000001</v>
      </c>
      <c r="E358">
        <v>0.67483444427561601</v>
      </c>
      <c r="F358" s="20">
        <v>8.9943624395237398E-7</v>
      </c>
      <c r="G358">
        <v>1.79887248790475E-3</v>
      </c>
    </row>
    <row r="359" spans="1:7" x14ac:dyDescent="0.4">
      <c r="A359" t="s">
        <v>331</v>
      </c>
      <c r="B359">
        <v>24</v>
      </c>
      <c r="C359">
        <v>0.28399999999999997</v>
      </c>
      <c r="D359">
        <v>6.2E-2</v>
      </c>
      <c r="E359">
        <v>0.66588553492285296</v>
      </c>
      <c r="F359" s="20">
        <v>2.1237422348798501E-27</v>
      </c>
      <c r="G359" s="20">
        <v>4.2474844697596897E-24</v>
      </c>
    </row>
    <row r="360" spans="1:7" x14ac:dyDescent="0.4">
      <c r="A360" t="s">
        <v>342</v>
      </c>
      <c r="B360">
        <v>24</v>
      </c>
      <c r="C360">
        <v>0.55300000000000005</v>
      </c>
      <c r="D360">
        <v>0.06</v>
      </c>
      <c r="E360">
        <v>0.61166384003628704</v>
      </c>
      <c r="F360" s="20">
        <v>6.1430234789976503E-31</v>
      </c>
      <c r="G360" s="20">
        <v>1.2286046957995299E-27</v>
      </c>
    </row>
    <row r="361" spans="1:7" x14ac:dyDescent="0.4">
      <c r="A361" t="s">
        <v>231</v>
      </c>
      <c r="B361">
        <v>24</v>
      </c>
      <c r="C361">
        <v>0.26400000000000001</v>
      </c>
      <c r="D361">
        <v>0.13400000000000001</v>
      </c>
      <c r="E361">
        <v>0.592760708580364</v>
      </c>
      <c r="F361" s="20">
        <v>7.3744121263299203E-25</v>
      </c>
      <c r="G361" s="20">
        <v>1.4748824252659899E-21</v>
      </c>
    </row>
    <row r="362" spans="1:7" x14ac:dyDescent="0.4">
      <c r="A362" t="s">
        <v>219</v>
      </c>
      <c r="B362">
        <v>24</v>
      </c>
      <c r="C362">
        <v>0.28399999999999997</v>
      </c>
      <c r="D362">
        <v>0.151</v>
      </c>
      <c r="E362">
        <v>0.58649931034584402</v>
      </c>
      <c r="F362" s="20">
        <v>6.4178388348559898E-21</v>
      </c>
      <c r="G362" s="20">
        <v>1.2835677669712E-17</v>
      </c>
    </row>
    <row r="363" spans="1:7" x14ac:dyDescent="0.4">
      <c r="A363" t="s">
        <v>167</v>
      </c>
      <c r="B363">
        <v>24</v>
      </c>
      <c r="C363">
        <v>0.65500000000000003</v>
      </c>
      <c r="D363">
        <v>0.184</v>
      </c>
      <c r="E363">
        <v>0.58346775607336798</v>
      </c>
      <c r="F363" s="20">
        <v>5.4590890351481904E-28</v>
      </c>
      <c r="G363" s="20">
        <v>1.0918178070296401E-24</v>
      </c>
    </row>
    <row r="364" spans="1:7" ht="14.75" customHeight="1" x14ac:dyDescent="0.4">
      <c r="A364" t="s">
        <v>316</v>
      </c>
      <c r="B364">
        <v>27</v>
      </c>
      <c r="C364">
        <v>1</v>
      </c>
      <c r="D364">
        <v>0.16300000000000001</v>
      </c>
      <c r="E364">
        <v>6.1924263023168296</v>
      </c>
      <c r="F364" s="20">
        <v>1.0069347374082E-94</v>
      </c>
      <c r="G364" s="20">
        <v>2.0138694748164E-91</v>
      </c>
    </row>
    <row r="365" spans="1:7" x14ac:dyDescent="0.4">
      <c r="A365" t="s">
        <v>343</v>
      </c>
      <c r="B365">
        <v>27</v>
      </c>
      <c r="C365">
        <v>1</v>
      </c>
      <c r="D365">
        <v>3.1E-2</v>
      </c>
      <c r="E365">
        <v>4.8464782679356002</v>
      </c>
      <c r="F365" s="20">
        <v>4.0213668574146902E-98</v>
      </c>
      <c r="G365" s="20">
        <v>8.0427337148293706E-95</v>
      </c>
    </row>
    <row r="366" spans="1:7" x14ac:dyDescent="0.4">
      <c r="A366" t="s">
        <v>315</v>
      </c>
      <c r="B366">
        <v>27</v>
      </c>
      <c r="C366">
        <v>1</v>
      </c>
      <c r="D366">
        <v>3.7999999999999999E-2</v>
      </c>
      <c r="E366">
        <v>4.3794929947640204</v>
      </c>
      <c r="F366" s="20">
        <v>1.4459539325987099E-104</v>
      </c>
      <c r="G366" s="20">
        <v>2.8919078651974302E-101</v>
      </c>
    </row>
    <row r="367" spans="1:7" x14ac:dyDescent="0.4">
      <c r="A367" t="s">
        <v>344</v>
      </c>
      <c r="B367">
        <v>27</v>
      </c>
      <c r="C367">
        <v>1</v>
      </c>
      <c r="D367">
        <v>2.7E-2</v>
      </c>
      <c r="E367">
        <v>4.2995509656364002</v>
      </c>
      <c r="F367" s="20">
        <v>1.3756443252767501E-100</v>
      </c>
      <c r="G367" s="20">
        <v>2.7512886505534999E-97</v>
      </c>
    </row>
    <row r="368" spans="1:7" x14ac:dyDescent="0.4">
      <c r="A368" t="s">
        <v>293</v>
      </c>
      <c r="B368">
        <v>27</v>
      </c>
      <c r="C368">
        <v>1</v>
      </c>
      <c r="D368">
        <v>4.9000000000000002E-2</v>
      </c>
      <c r="E368">
        <v>4.2900307792837804</v>
      </c>
      <c r="F368" s="20">
        <v>2.1302571022687001E-108</v>
      </c>
      <c r="G368" s="20">
        <v>4.2605142045374103E-105</v>
      </c>
    </row>
    <row r="369" spans="1:7" x14ac:dyDescent="0.4">
      <c r="A369" t="s">
        <v>345</v>
      </c>
      <c r="B369">
        <v>27</v>
      </c>
      <c r="C369">
        <v>1</v>
      </c>
      <c r="D369">
        <v>4.2000000000000003E-2</v>
      </c>
      <c r="E369">
        <v>4.1572412856594703</v>
      </c>
      <c r="F369" s="20">
        <v>3.9724634347989101E-99</v>
      </c>
      <c r="G369" s="20">
        <v>7.9449268695978193E-96</v>
      </c>
    </row>
    <row r="370" spans="1:7" x14ac:dyDescent="0.4">
      <c r="A370" t="s">
        <v>183</v>
      </c>
      <c r="B370">
        <v>27</v>
      </c>
      <c r="C370">
        <v>1</v>
      </c>
      <c r="D370">
        <v>0.21099999999999999</v>
      </c>
      <c r="E370">
        <v>3.9102094279466999</v>
      </c>
      <c r="F370" s="20">
        <v>2.01259425116039E-91</v>
      </c>
      <c r="G370" s="20">
        <v>4.0251885023207701E-88</v>
      </c>
    </row>
    <row r="371" spans="1:7" x14ac:dyDescent="0.4">
      <c r="A371" t="s">
        <v>346</v>
      </c>
      <c r="B371">
        <v>27</v>
      </c>
      <c r="C371">
        <v>0.97499999999999998</v>
      </c>
      <c r="D371">
        <v>0.108</v>
      </c>
      <c r="E371">
        <v>3.8066493369016698</v>
      </c>
      <c r="F371" s="20">
        <v>8.6649460215150205E-89</v>
      </c>
      <c r="G371" s="20">
        <v>1.732989204303E-85</v>
      </c>
    </row>
    <row r="372" spans="1:7" x14ac:dyDescent="0.4">
      <c r="A372" t="s">
        <v>347</v>
      </c>
      <c r="B372">
        <v>27</v>
      </c>
      <c r="C372">
        <v>0.98299999999999998</v>
      </c>
      <c r="D372">
        <v>9.6000000000000002E-2</v>
      </c>
      <c r="E372">
        <v>3.7545280635751301</v>
      </c>
      <c r="F372" s="20">
        <v>4.17559605401757E-96</v>
      </c>
      <c r="G372" s="20">
        <v>8.3511921080351397E-93</v>
      </c>
    </row>
    <row r="373" spans="1:7" x14ac:dyDescent="0.4">
      <c r="A373" t="s">
        <v>295</v>
      </c>
      <c r="B373">
        <v>27</v>
      </c>
      <c r="C373">
        <v>0.97499999999999998</v>
      </c>
      <c r="D373">
        <v>0.20100000000000001</v>
      </c>
      <c r="E373">
        <v>3.6881554098478602</v>
      </c>
      <c r="F373" s="20">
        <v>4.0087955729558702E-77</v>
      </c>
      <c r="G373" s="20">
        <v>8.0175911459117496E-74</v>
      </c>
    </row>
    <row r="374" spans="1:7" x14ac:dyDescent="0.4">
      <c r="A374" t="s">
        <v>348</v>
      </c>
      <c r="B374">
        <v>27</v>
      </c>
      <c r="C374">
        <v>1</v>
      </c>
      <c r="D374">
        <v>0.04</v>
      </c>
      <c r="E374">
        <v>3.5051269279292101</v>
      </c>
      <c r="F374" s="20">
        <v>3.3585417310442402E-129</v>
      </c>
      <c r="G374" s="20">
        <v>6.7170834620884695E-126</v>
      </c>
    </row>
    <row r="375" spans="1:7" x14ac:dyDescent="0.4">
      <c r="A375" t="s">
        <v>318</v>
      </c>
      <c r="B375">
        <v>27</v>
      </c>
      <c r="C375">
        <v>0.97499999999999998</v>
      </c>
      <c r="D375">
        <v>0.126</v>
      </c>
      <c r="E375">
        <v>3.3869298139546502</v>
      </c>
      <c r="F375" s="20">
        <v>9.1407209031274398E-83</v>
      </c>
      <c r="G375" s="20">
        <v>1.8281441806254901E-79</v>
      </c>
    </row>
    <row r="376" spans="1:7" x14ac:dyDescent="0.4">
      <c r="A376" t="s">
        <v>181</v>
      </c>
      <c r="B376">
        <v>27</v>
      </c>
      <c r="C376">
        <v>0.91500000000000004</v>
      </c>
      <c r="D376">
        <v>0.49</v>
      </c>
      <c r="E376">
        <v>3.2338563867347601</v>
      </c>
      <c r="F376" s="20">
        <v>1.8675723766918E-48</v>
      </c>
      <c r="G376" s="20">
        <v>3.7351447533836002E-45</v>
      </c>
    </row>
    <row r="377" spans="1:7" x14ac:dyDescent="0.4">
      <c r="A377" t="s">
        <v>349</v>
      </c>
      <c r="B377">
        <v>27</v>
      </c>
      <c r="C377">
        <v>0.98299999999999998</v>
      </c>
      <c r="D377">
        <v>5.5E-2</v>
      </c>
      <c r="E377">
        <v>3.2128435166948499</v>
      </c>
      <c r="F377" s="20">
        <v>1.8567019858620001E-103</v>
      </c>
      <c r="G377" s="20">
        <v>3.7134039717239899E-100</v>
      </c>
    </row>
    <row r="378" spans="1:7" x14ac:dyDescent="0.4">
      <c r="A378" t="s">
        <v>350</v>
      </c>
      <c r="B378">
        <v>27</v>
      </c>
      <c r="C378">
        <v>0.96599999999999997</v>
      </c>
      <c r="D378">
        <v>7.2999999999999995E-2</v>
      </c>
      <c r="E378">
        <v>3.1613842613175098</v>
      </c>
      <c r="F378" s="20">
        <v>1.6620322534783301E-109</v>
      </c>
      <c r="G378" s="20">
        <v>3.3240645069566599E-106</v>
      </c>
    </row>
    <row r="379" spans="1:7" x14ac:dyDescent="0.4">
      <c r="A379" t="s">
        <v>351</v>
      </c>
      <c r="B379">
        <v>27</v>
      </c>
      <c r="C379">
        <v>0.93200000000000005</v>
      </c>
      <c r="D379">
        <v>9.0999999999999998E-2</v>
      </c>
      <c r="E379">
        <v>3.12479289205878</v>
      </c>
      <c r="F379" s="20">
        <v>5.0937199834856105E-91</v>
      </c>
      <c r="G379" s="20">
        <v>1.0187439966971201E-87</v>
      </c>
    </row>
    <row r="380" spans="1:7" x14ac:dyDescent="0.4">
      <c r="A380" t="s">
        <v>352</v>
      </c>
      <c r="B380">
        <v>27</v>
      </c>
      <c r="C380">
        <v>0.93200000000000005</v>
      </c>
      <c r="D380">
        <v>0.02</v>
      </c>
      <c r="E380">
        <v>3.1176224080326</v>
      </c>
      <c r="F380" s="20">
        <v>9.8763771500328601E-101</v>
      </c>
      <c r="G380" s="20">
        <v>1.9752754300065701E-97</v>
      </c>
    </row>
    <row r="381" spans="1:7" x14ac:dyDescent="0.4">
      <c r="A381" t="s">
        <v>205</v>
      </c>
      <c r="B381">
        <v>27</v>
      </c>
      <c r="C381">
        <v>0.98299999999999998</v>
      </c>
      <c r="D381">
        <v>0.16600000000000001</v>
      </c>
      <c r="E381">
        <v>3.0858940667567798</v>
      </c>
      <c r="F381" s="20">
        <v>1.5374829944187501E-78</v>
      </c>
      <c r="G381" s="20">
        <v>3.0749659888374999E-75</v>
      </c>
    </row>
    <row r="382" spans="1:7" x14ac:dyDescent="0.4">
      <c r="A382" t="s">
        <v>160</v>
      </c>
      <c r="B382">
        <v>27</v>
      </c>
      <c r="C382">
        <v>0.91500000000000004</v>
      </c>
      <c r="D382">
        <v>0.23300000000000001</v>
      </c>
      <c r="E382">
        <v>3.0102192998866499</v>
      </c>
      <c r="F382" s="20">
        <v>7.9891317667492504E-69</v>
      </c>
      <c r="G382" s="20">
        <v>1.5978263533498501E-65</v>
      </c>
    </row>
    <row r="383" spans="1:7" x14ac:dyDescent="0.4">
      <c r="A383" t="s">
        <v>132</v>
      </c>
      <c r="B383">
        <v>27</v>
      </c>
      <c r="C383">
        <v>1</v>
      </c>
      <c r="D383">
        <v>0.48699999999999999</v>
      </c>
      <c r="E383">
        <v>2.77425929188975</v>
      </c>
      <c r="F383" s="20">
        <v>1.98566052741046E-78</v>
      </c>
      <c r="G383" s="20">
        <v>3.9713210548209299E-75</v>
      </c>
    </row>
    <row r="384" spans="1:7" x14ac:dyDescent="0.4">
      <c r="A384" t="s">
        <v>191</v>
      </c>
      <c r="B384">
        <v>27</v>
      </c>
      <c r="C384">
        <v>0.89800000000000002</v>
      </c>
      <c r="D384">
        <v>0.25700000000000001</v>
      </c>
      <c r="E384">
        <v>2.7586483166868701</v>
      </c>
      <c r="F384" s="20">
        <v>1.1530271651258401E-32</v>
      </c>
      <c r="G384" s="20">
        <v>2.3060543302516899E-29</v>
      </c>
    </row>
    <row r="385" spans="1:7" x14ac:dyDescent="0.4">
      <c r="A385" t="s">
        <v>353</v>
      </c>
      <c r="B385">
        <v>27</v>
      </c>
      <c r="C385">
        <v>0.97499999999999998</v>
      </c>
      <c r="D385">
        <v>7.2999999999999995E-2</v>
      </c>
      <c r="E385">
        <v>2.6988987967662199</v>
      </c>
      <c r="F385" s="20">
        <v>3.0694775341130702E-122</v>
      </c>
      <c r="G385" s="20">
        <v>6.1389550682261395E-119</v>
      </c>
    </row>
    <row r="386" spans="1:7" x14ac:dyDescent="0.4">
      <c r="A386" t="s">
        <v>354</v>
      </c>
      <c r="B386">
        <v>27</v>
      </c>
      <c r="C386">
        <v>0.94899999999999995</v>
      </c>
      <c r="D386">
        <v>0.02</v>
      </c>
      <c r="E386">
        <v>2.5663986220994501</v>
      </c>
      <c r="F386" s="20">
        <v>3.5029092707351898E-153</v>
      </c>
      <c r="G386" s="20">
        <v>7.00581854147037E-150</v>
      </c>
    </row>
    <row r="387" spans="1:7" x14ac:dyDescent="0.4">
      <c r="A387" t="s">
        <v>321</v>
      </c>
      <c r="B387">
        <v>27</v>
      </c>
      <c r="C387">
        <v>0.90700000000000003</v>
      </c>
      <c r="D387">
        <v>0.124</v>
      </c>
      <c r="E387">
        <v>2.52939618866314</v>
      </c>
      <c r="F387" s="20">
        <v>1.02647628104065E-74</v>
      </c>
      <c r="G387" s="20">
        <v>2.0529525620812901E-71</v>
      </c>
    </row>
    <row r="388" spans="1:7" x14ac:dyDescent="0.4">
      <c r="A388" t="s">
        <v>355</v>
      </c>
      <c r="B388">
        <v>27</v>
      </c>
      <c r="C388">
        <v>0.94899999999999995</v>
      </c>
      <c r="D388">
        <v>0.03</v>
      </c>
      <c r="E388">
        <v>2.5156735000395201</v>
      </c>
      <c r="F388" s="20">
        <v>1.1910739509103201E-162</v>
      </c>
      <c r="G388" s="20">
        <v>2.3821479018206501E-159</v>
      </c>
    </row>
    <row r="389" spans="1:7" x14ac:dyDescent="0.4">
      <c r="A389" t="s">
        <v>356</v>
      </c>
      <c r="B389">
        <v>27</v>
      </c>
      <c r="C389">
        <v>0.97499999999999998</v>
      </c>
      <c r="D389">
        <v>6.0000000000000001E-3</v>
      </c>
      <c r="E389">
        <v>2.4368516325301002</v>
      </c>
      <c r="F389" s="20">
        <v>3.4148817052946599E-174</v>
      </c>
      <c r="G389" s="20">
        <v>6.8297634105893201E-171</v>
      </c>
    </row>
    <row r="390" spans="1:7" x14ac:dyDescent="0.4">
      <c r="A390" t="s">
        <v>129</v>
      </c>
      <c r="B390">
        <v>27</v>
      </c>
      <c r="C390">
        <v>0.95799999999999996</v>
      </c>
      <c r="D390">
        <v>0.316</v>
      </c>
      <c r="E390">
        <v>2.40111267656077</v>
      </c>
      <c r="F390" s="20">
        <v>1.4631591719641201E-67</v>
      </c>
      <c r="G390" s="20">
        <v>2.9263183439282399E-64</v>
      </c>
    </row>
    <row r="391" spans="1:7" x14ac:dyDescent="0.4">
      <c r="A391" t="s">
        <v>336</v>
      </c>
      <c r="B391">
        <v>27</v>
      </c>
      <c r="C391">
        <v>0.93200000000000005</v>
      </c>
      <c r="D391">
        <v>0.06</v>
      </c>
      <c r="E391">
        <v>2.3214420675591398</v>
      </c>
      <c r="F391" s="20">
        <v>1.2979868088607101E-156</v>
      </c>
      <c r="G391" s="20">
        <v>2.5959736177214101E-153</v>
      </c>
    </row>
    <row r="392" spans="1:7" x14ac:dyDescent="0.4">
      <c r="A392" t="s">
        <v>166</v>
      </c>
      <c r="B392">
        <v>27</v>
      </c>
      <c r="C392">
        <v>0.97499999999999998</v>
      </c>
      <c r="D392">
        <v>0.23699999999999999</v>
      </c>
      <c r="E392">
        <v>2.3067121804965498</v>
      </c>
      <c r="F392" s="20">
        <v>1.7996715441822E-78</v>
      </c>
      <c r="G392" s="20">
        <v>3.5993430883643902E-75</v>
      </c>
    </row>
    <row r="393" spans="1:7" x14ac:dyDescent="0.4">
      <c r="A393" t="s">
        <v>178</v>
      </c>
      <c r="B393">
        <v>27</v>
      </c>
      <c r="C393">
        <v>0.90700000000000003</v>
      </c>
      <c r="D393">
        <v>0.14699999999999999</v>
      </c>
      <c r="E393">
        <v>2.2259934026175201</v>
      </c>
      <c r="F393" s="20">
        <v>6.2180322502726699E-78</v>
      </c>
      <c r="G393" s="20">
        <v>1.2436064500545301E-74</v>
      </c>
    </row>
    <row r="394" spans="1:7" x14ac:dyDescent="0.4">
      <c r="A394" t="s">
        <v>210</v>
      </c>
      <c r="B394">
        <v>27</v>
      </c>
      <c r="C394">
        <v>0.99199999999999999</v>
      </c>
      <c r="D394">
        <v>0.216</v>
      </c>
      <c r="E394">
        <v>2.18014264310106</v>
      </c>
      <c r="F394" s="20">
        <v>5.1718998097058502E-89</v>
      </c>
      <c r="G394" s="20">
        <v>1.03437996194117E-85</v>
      </c>
    </row>
    <row r="395" spans="1:7" x14ac:dyDescent="0.4">
      <c r="A395" t="s">
        <v>357</v>
      </c>
      <c r="B395">
        <v>27</v>
      </c>
      <c r="C395">
        <v>0.92400000000000004</v>
      </c>
      <c r="D395">
        <v>4.0000000000000001E-3</v>
      </c>
      <c r="E395">
        <v>2.05524695323439</v>
      </c>
      <c r="F395" s="20">
        <v>3.9097678089851401E-234</v>
      </c>
      <c r="G395" s="20">
        <v>7.8195356179702796E-231</v>
      </c>
    </row>
    <row r="396" spans="1:7" x14ac:dyDescent="0.4">
      <c r="A396" t="s">
        <v>282</v>
      </c>
      <c r="B396">
        <v>27</v>
      </c>
      <c r="C396">
        <v>0.91500000000000004</v>
      </c>
      <c r="D396">
        <v>0.11600000000000001</v>
      </c>
      <c r="E396">
        <v>2.05128132570076</v>
      </c>
      <c r="F396" s="20">
        <v>7.4756694092209296E-91</v>
      </c>
      <c r="G396" s="20">
        <v>1.49513388184419E-87</v>
      </c>
    </row>
    <row r="397" spans="1:7" x14ac:dyDescent="0.4">
      <c r="A397" t="s">
        <v>338</v>
      </c>
      <c r="B397">
        <v>27</v>
      </c>
      <c r="C397">
        <v>1</v>
      </c>
      <c r="D397">
        <v>0.36099999999999999</v>
      </c>
      <c r="E397">
        <v>2.0055847423192499</v>
      </c>
      <c r="F397" s="20">
        <v>8.32464368253229E-76</v>
      </c>
      <c r="G397" s="20">
        <v>1.6649287365064601E-72</v>
      </c>
    </row>
    <row r="398" spans="1:7" x14ac:dyDescent="0.4">
      <c r="A398" t="s">
        <v>172</v>
      </c>
      <c r="B398">
        <v>27</v>
      </c>
      <c r="C398">
        <v>1</v>
      </c>
      <c r="D398">
        <v>0.27300000000000002</v>
      </c>
      <c r="E398">
        <v>1.95878433870769</v>
      </c>
      <c r="F398" s="20">
        <v>5.04110361659575E-76</v>
      </c>
      <c r="G398" s="20">
        <v>1.0082207233191501E-72</v>
      </c>
    </row>
    <row r="399" spans="1:7" x14ac:dyDescent="0.4">
      <c r="A399" t="s">
        <v>225</v>
      </c>
      <c r="B399">
        <v>27</v>
      </c>
      <c r="C399">
        <v>0.99199999999999999</v>
      </c>
      <c r="D399">
        <v>0.122</v>
      </c>
      <c r="E399">
        <v>1.9401713122553801</v>
      </c>
      <c r="F399" s="20">
        <v>2.04541305562217E-88</v>
      </c>
      <c r="G399" s="20">
        <v>4.0908261112443501E-85</v>
      </c>
    </row>
    <row r="400" spans="1:7" x14ac:dyDescent="0.4">
      <c r="A400" t="s">
        <v>185</v>
      </c>
      <c r="B400">
        <v>27</v>
      </c>
      <c r="C400">
        <v>0.99199999999999999</v>
      </c>
      <c r="D400">
        <v>0.311</v>
      </c>
      <c r="E400">
        <v>1.90967150768738</v>
      </c>
      <c r="F400" s="20">
        <v>2.01004539422281E-64</v>
      </c>
      <c r="G400" s="20">
        <v>4.0200907884456202E-61</v>
      </c>
    </row>
    <row r="401" spans="1:7" x14ac:dyDescent="0.4">
      <c r="A401" t="s">
        <v>358</v>
      </c>
      <c r="B401">
        <v>27</v>
      </c>
      <c r="C401">
        <v>1</v>
      </c>
      <c r="D401">
        <v>8.0000000000000002E-3</v>
      </c>
      <c r="E401">
        <v>1.88991824600658</v>
      </c>
      <c r="F401">
        <v>0</v>
      </c>
      <c r="G401">
        <v>0</v>
      </c>
    </row>
    <row r="402" spans="1:7" x14ac:dyDescent="0.4">
      <c r="A402" t="s">
        <v>177</v>
      </c>
      <c r="B402">
        <v>27</v>
      </c>
      <c r="C402">
        <v>0.97499999999999998</v>
      </c>
      <c r="D402">
        <v>0.27500000000000002</v>
      </c>
      <c r="E402">
        <v>1.8609575599329899</v>
      </c>
      <c r="F402" s="20">
        <v>6.6846811671924402E-82</v>
      </c>
      <c r="G402" s="20">
        <v>1.3369362334384899E-78</v>
      </c>
    </row>
    <row r="403" spans="1:7" x14ac:dyDescent="0.4">
      <c r="A403" t="s">
        <v>170</v>
      </c>
      <c r="B403">
        <v>27</v>
      </c>
      <c r="C403">
        <v>0.97499999999999998</v>
      </c>
      <c r="D403">
        <v>0.307</v>
      </c>
      <c r="E403">
        <v>1.8404532283158499</v>
      </c>
      <c r="F403" s="20">
        <v>5.8880881504776695E-75</v>
      </c>
      <c r="G403" s="20">
        <v>1.1776176300955299E-71</v>
      </c>
    </row>
    <row r="404" spans="1:7" x14ac:dyDescent="0.4">
      <c r="A404" t="s">
        <v>212</v>
      </c>
      <c r="B404">
        <v>27</v>
      </c>
      <c r="C404">
        <v>0.97499999999999998</v>
      </c>
      <c r="D404">
        <v>0.19700000000000001</v>
      </c>
      <c r="E404">
        <v>1.8403372485937901</v>
      </c>
      <c r="F404" s="20">
        <v>1.3516217818659499E-84</v>
      </c>
      <c r="G404" s="20">
        <v>2.7032435637318902E-81</v>
      </c>
    </row>
    <row r="405" spans="1:7" x14ac:dyDescent="0.4">
      <c r="A405" t="s">
        <v>235</v>
      </c>
      <c r="B405">
        <v>27</v>
      </c>
      <c r="C405">
        <v>0.92400000000000004</v>
      </c>
      <c r="D405">
        <v>0.21199999999999999</v>
      </c>
      <c r="E405">
        <v>1.821129876746</v>
      </c>
      <c r="F405" s="20">
        <v>4.2761380036453598E-57</v>
      </c>
      <c r="G405" s="20">
        <v>8.5522760072907299E-54</v>
      </c>
    </row>
    <row r="406" spans="1:7" x14ac:dyDescent="0.4">
      <c r="A406" t="s">
        <v>224</v>
      </c>
      <c r="B406">
        <v>27</v>
      </c>
      <c r="C406">
        <v>0.93200000000000005</v>
      </c>
      <c r="D406">
        <v>0.16</v>
      </c>
      <c r="E406">
        <v>1.80101360144446</v>
      </c>
      <c r="F406" s="20">
        <v>3.4753908167905502E-99</v>
      </c>
      <c r="G406" s="20">
        <v>6.9507816335811001E-96</v>
      </c>
    </row>
    <row r="407" spans="1:7" x14ac:dyDescent="0.4">
      <c r="A407" t="s">
        <v>201</v>
      </c>
      <c r="B407">
        <v>27</v>
      </c>
      <c r="C407">
        <v>0.92400000000000004</v>
      </c>
      <c r="D407">
        <v>0.29299999999999998</v>
      </c>
      <c r="E407">
        <v>1.7760072030743801</v>
      </c>
      <c r="F407" s="20">
        <v>2.5106573431669702E-53</v>
      </c>
      <c r="G407" s="20">
        <v>5.0213146863339302E-50</v>
      </c>
    </row>
    <row r="408" spans="1:7" x14ac:dyDescent="0.4">
      <c r="A408" t="s">
        <v>359</v>
      </c>
      <c r="B408">
        <v>27</v>
      </c>
      <c r="C408">
        <v>0.94099999999999995</v>
      </c>
      <c r="D408">
        <v>2E-3</v>
      </c>
      <c r="E408">
        <v>1.7632008592521999</v>
      </c>
      <c r="F408">
        <v>0</v>
      </c>
      <c r="G408">
        <v>0</v>
      </c>
    </row>
    <row r="409" spans="1:7" x14ac:dyDescent="0.4">
      <c r="A409" t="s">
        <v>360</v>
      </c>
      <c r="B409">
        <v>27</v>
      </c>
      <c r="C409">
        <v>0.91500000000000004</v>
      </c>
      <c r="D409">
        <v>2E-3</v>
      </c>
      <c r="E409">
        <v>1.7568568407558101</v>
      </c>
      <c r="F409">
        <v>0</v>
      </c>
      <c r="G409">
        <v>0</v>
      </c>
    </row>
    <row r="410" spans="1:7" x14ac:dyDescent="0.4">
      <c r="A410" t="s">
        <v>152</v>
      </c>
      <c r="B410">
        <v>27</v>
      </c>
      <c r="C410">
        <v>0.96599999999999997</v>
      </c>
      <c r="D410">
        <v>0.435</v>
      </c>
      <c r="E410">
        <v>1.7124389468811601</v>
      </c>
      <c r="F410" s="20">
        <v>2.1718175532009801E-61</v>
      </c>
      <c r="G410" s="20">
        <v>4.3436351064019604E-58</v>
      </c>
    </row>
    <row r="411" spans="1:7" x14ac:dyDescent="0.4">
      <c r="A411" t="s">
        <v>361</v>
      </c>
      <c r="B411">
        <v>27</v>
      </c>
      <c r="C411">
        <v>0.89800000000000002</v>
      </c>
      <c r="D411">
        <v>1E-3</v>
      </c>
      <c r="E411">
        <v>1.69810368191579</v>
      </c>
      <c r="F411">
        <v>0</v>
      </c>
      <c r="G411">
        <v>0</v>
      </c>
    </row>
    <row r="412" spans="1:7" x14ac:dyDescent="0.4">
      <c r="A412" t="s">
        <v>362</v>
      </c>
      <c r="B412">
        <v>27</v>
      </c>
      <c r="C412">
        <v>0.97499999999999998</v>
      </c>
      <c r="D412">
        <v>0.10299999999999999</v>
      </c>
      <c r="E412">
        <v>1.69717587126089</v>
      </c>
      <c r="F412" s="20">
        <v>4.0027144388715703E-132</v>
      </c>
      <c r="G412" s="20">
        <v>8.00542887774314E-129</v>
      </c>
    </row>
    <row r="413" spans="1:7" x14ac:dyDescent="0.4">
      <c r="A413" t="s">
        <v>363</v>
      </c>
      <c r="B413">
        <v>27</v>
      </c>
      <c r="C413">
        <v>0.88100000000000001</v>
      </c>
      <c r="D413">
        <v>0.32100000000000001</v>
      </c>
      <c r="E413">
        <v>1.6919565900829601</v>
      </c>
      <c r="F413" s="20">
        <v>1.10147444836654E-52</v>
      </c>
      <c r="G413" s="20">
        <v>2.20294889673309E-49</v>
      </c>
    </row>
    <row r="414" spans="1:7" x14ac:dyDescent="0.4">
      <c r="A414" t="s">
        <v>252</v>
      </c>
      <c r="B414">
        <v>29</v>
      </c>
      <c r="C414">
        <v>0.98599999999999999</v>
      </c>
      <c r="D414">
        <v>8.2000000000000003E-2</v>
      </c>
      <c r="E414">
        <v>3.31810437989181</v>
      </c>
      <c r="F414" s="20">
        <v>1.1133050412984899E-90</v>
      </c>
      <c r="G414" s="20">
        <v>2.22661008259697E-87</v>
      </c>
    </row>
    <row r="415" spans="1:7" x14ac:dyDescent="0.4">
      <c r="A415" t="s">
        <v>251</v>
      </c>
      <c r="B415">
        <v>29</v>
      </c>
      <c r="C415">
        <v>0.98599999999999999</v>
      </c>
      <c r="D415">
        <v>7.8E-2</v>
      </c>
      <c r="E415">
        <v>2.5005359981973601</v>
      </c>
      <c r="F415" s="20">
        <v>3.52455475466922E-111</v>
      </c>
      <c r="G415" s="20">
        <v>7.0491095093384303E-108</v>
      </c>
    </row>
    <row r="416" spans="1:7" x14ac:dyDescent="0.4">
      <c r="A416" t="s">
        <v>283</v>
      </c>
      <c r="B416">
        <v>29</v>
      </c>
      <c r="C416">
        <v>0.95899999999999996</v>
      </c>
      <c r="D416">
        <v>4.2999999999999997E-2</v>
      </c>
      <c r="E416">
        <v>2.4946820271158301</v>
      </c>
      <c r="F416" s="20">
        <v>2.0399992072045001E-128</v>
      </c>
      <c r="G416" s="20">
        <v>4.0799984144089902E-125</v>
      </c>
    </row>
    <row r="417" spans="1:7" x14ac:dyDescent="0.4">
      <c r="A417" t="s">
        <v>189</v>
      </c>
      <c r="B417">
        <v>29</v>
      </c>
      <c r="C417">
        <v>1</v>
      </c>
      <c r="D417">
        <v>0.45800000000000002</v>
      </c>
      <c r="E417">
        <v>2.3379225419433101</v>
      </c>
      <c r="F417" s="20">
        <v>7.1309640693599801E-48</v>
      </c>
      <c r="G417" s="20">
        <v>1.4261928138720001E-44</v>
      </c>
    </row>
    <row r="418" spans="1:7" x14ac:dyDescent="0.4">
      <c r="A418" t="s">
        <v>241</v>
      </c>
      <c r="B418">
        <v>29</v>
      </c>
      <c r="C418">
        <v>0.98599999999999999</v>
      </c>
      <c r="D418">
        <v>0.112</v>
      </c>
      <c r="E418">
        <v>2.3365589944983798</v>
      </c>
      <c r="F418" s="20">
        <v>5.8914708198049795E-91</v>
      </c>
      <c r="G418" s="20">
        <v>1.1782941639610001E-87</v>
      </c>
    </row>
    <row r="419" spans="1:7" x14ac:dyDescent="0.4">
      <c r="A419" t="s">
        <v>243</v>
      </c>
      <c r="B419">
        <v>29</v>
      </c>
      <c r="C419">
        <v>0.93200000000000005</v>
      </c>
      <c r="D419">
        <v>0.115</v>
      </c>
      <c r="E419">
        <v>2.2303814667573398</v>
      </c>
      <c r="F419" s="20">
        <v>7.6872910840788195E-67</v>
      </c>
      <c r="G419" s="20">
        <v>1.5374582168157599E-63</v>
      </c>
    </row>
    <row r="420" spans="1:7" x14ac:dyDescent="0.4">
      <c r="A420" t="s">
        <v>285</v>
      </c>
      <c r="B420">
        <v>29</v>
      </c>
      <c r="C420">
        <v>0.97299999999999998</v>
      </c>
      <c r="D420">
        <v>8.3000000000000004E-2</v>
      </c>
      <c r="E420">
        <v>2.1382183374108998</v>
      </c>
      <c r="F420" s="20">
        <v>1.7803551530815799E-126</v>
      </c>
      <c r="G420" s="20">
        <v>3.56071030616316E-123</v>
      </c>
    </row>
    <row r="421" spans="1:7" x14ac:dyDescent="0.4">
      <c r="A421" t="s">
        <v>311</v>
      </c>
      <c r="B421">
        <v>29</v>
      </c>
      <c r="C421">
        <v>0.94499999999999995</v>
      </c>
      <c r="D421">
        <v>7.8E-2</v>
      </c>
      <c r="E421">
        <v>2.1378566818317002</v>
      </c>
      <c r="F421" s="20">
        <v>3.9043772361303297E-66</v>
      </c>
      <c r="G421" s="20">
        <v>7.8087544722606501E-63</v>
      </c>
    </row>
    <row r="422" spans="1:7" x14ac:dyDescent="0.4">
      <c r="A422" t="s">
        <v>180</v>
      </c>
      <c r="B422">
        <v>29</v>
      </c>
      <c r="C422">
        <v>0.98599999999999999</v>
      </c>
      <c r="D422">
        <v>0.151</v>
      </c>
      <c r="E422">
        <v>2.1348629689031999</v>
      </c>
      <c r="F422" s="20">
        <v>2.5029092774504698E-83</v>
      </c>
      <c r="G422" s="20">
        <v>5.0058185549009398E-80</v>
      </c>
    </row>
    <row r="423" spans="1:7" x14ac:dyDescent="0.4">
      <c r="A423" t="s">
        <v>290</v>
      </c>
      <c r="B423">
        <v>29</v>
      </c>
      <c r="C423">
        <v>1</v>
      </c>
      <c r="D423">
        <v>2.8000000000000001E-2</v>
      </c>
      <c r="E423">
        <v>2.0799248338388998</v>
      </c>
      <c r="F423" s="20">
        <v>7.2979186638476503E-138</v>
      </c>
      <c r="G423" s="20">
        <v>1.4595837327695301E-134</v>
      </c>
    </row>
    <row r="424" spans="1:7" x14ac:dyDescent="0.4">
      <c r="A424" t="s">
        <v>264</v>
      </c>
      <c r="B424">
        <v>29</v>
      </c>
      <c r="C424">
        <v>0.82199999999999995</v>
      </c>
      <c r="D424">
        <v>8.8999999999999996E-2</v>
      </c>
      <c r="E424">
        <v>2.0742430665242599</v>
      </c>
      <c r="F424" s="20">
        <v>1.7346770918034702E-52</v>
      </c>
      <c r="G424" s="20">
        <v>3.4693541836069403E-49</v>
      </c>
    </row>
    <row r="425" spans="1:7" x14ac:dyDescent="0.4">
      <c r="A425" t="s">
        <v>227</v>
      </c>
      <c r="B425">
        <v>29</v>
      </c>
      <c r="C425">
        <v>0.89</v>
      </c>
      <c r="D425">
        <v>0.221</v>
      </c>
      <c r="E425">
        <v>2.0344263630280701</v>
      </c>
      <c r="F425" s="20">
        <v>2.09157432925824E-35</v>
      </c>
      <c r="G425" s="20">
        <v>4.1831486585164898E-32</v>
      </c>
    </row>
    <row r="426" spans="1:7" x14ac:dyDescent="0.4">
      <c r="A426" t="s">
        <v>262</v>
      </c>
      <c r="B426">
        <v>29</v>
      </c>
      <c r="C426">
        <v>0.98599999999999999</v>
      </c>
      <c r="D426">
        <v>0.22900000000000001</v>
      </c>
      <c r="E426">
        <v>2.03334503169039</v>
      </c>
      <c r="F426" s="20">
        <v>1.7249072093200899E-57</v>
      </c>
      <c r="G426" s="20">
        <v>3.4498144186401697E-54</v>
      </c>
    </row>
    <row r="427" spans="1:7" x14ac:dyDescent="0.4">
      <c r="A427" t="s">
        <v>278</v>
      </c>
      <c r="B427">
        <v>29</v>
      </c>
      <c r="C427">
        <v>0.97299999999999998</v>
      </c>
      <c r="D427">
        <v>0.215</v>
      </c>
      <c r="E427">
        <v>1.9768588383433801</v>
      </c>
      <c r="F427" s="20">
        <v>2.1930343796236299E-61</v>
      </c>
      <c r="G427" s="20">
        <v>4.3860687592472599E-58</v>
      </c>
    </row>
    <row r="428" spans="1:7" x14ac:dyDescent="0.4">
      <c r="A428" t="s">
        <v>295</v>
      </c>
      <c r="B428">
        <v>29</v>
      </c>
      <c r="C428">
        <v>0.80800000000000005</v>
      </c>
      <c r="D428">
        <v>0.20399999999999999</v>
      </c>
      <c r="E428">
        <v>1.9669277858458001</v>
      </c>
      <c r="F428" s="20">
        <v>2.0962679899257802E-21</v>
      </c>
      <c r="G428" s="20">
        <v>4.1925359798515603E-18</v>
      </c>
    </row>
    <row r="429" spans="1:7" x14ac:dyDescent="0.4">
      <c r="A429" t="s">
        <v>268</v>
      </c>
      <c r="B429">
        <v>29</v>
      </c>
      <c r="C429">
        <v>0.97299999999999998</v>
      </c>
      <c r="D429">
        <v>0.26300000000000001</v>
      </c>
      <c r="E429">
        <v>1.9544017510640901</v>
      </c>
      <c r="F429" s="20">
        <v>8.3561919619747696E-55</v>
      </c>
      <c r="G429" s="20">
        <v>1.6712383923949499E-51</v>
      </c>
    </row>
    <row r="430" spans="1:7" x14ac:dyDescent="0.4">
      <c r="A430" t="s">
        <v>192</v>
      </c>
      <c r="B430">
        <v>29</v>
      </c>
      <c r="C430">
        <v>0.98599999999999999</v>
      </c>
      <c r="D430">
        <v>0.56100000000000005</v>
      </c>
      <c r="E430">
        <v>1.9223662859922399</v>
      </c>
      <c r="F430" s="20">
        <v>2.9425449143953197E-45</v>
      </c>
      <c r="G430" s="20">
        <v>5.8850898287906403E-42</v>
      </c>
    </row>
    <row r="431" spans="1:7" x14ac:dyDescent="0.4">
      <c r="A431" t="s">
        <v>364</v>
      </c>
      <c r="B431">
        <v>29</v>
      </c>
      <c r="C431">
        <v>0.95899999999999996</v>
      </c>
      <c r="D431">
        <v>3.3000000000000002E-2</v>
      </c>
      <c r="E431">
        <v>1.89818689923186</v>
      </c>
      <c r="F431" s="20">
        <v>2.5320258224264599E-165</v>
      </c>
      <c r="G431" s="20">
        <v>5.0640516448529199E-162</v>
      </c>
    </row>
    <row r="432" spans="1:7" x14ac:dyDescent="0.4">
      <c r="A432" t="s">
        <v>313</v>
      </c>
      <c r="B432">
        <v>29</v>
      </c>
      <c r="C432">
        <v>0.89</v>
      </c>
      <c r="D432">
        <v>3.6999999999999998E-2</v>
      </c>
      <c r="E432">
        <v>1.89553096542404</v>
      </c>
      <c r="F432" s="20">
        <v>4.0034035193841402E-123</v>
      </c>
      <c r="G432" s="20">
        <v>8.0068070387682903E-120</v>
      </c>
    </row>
    <row r="433" spans="1:7" x14ac:dyDescent="0.4">
      <c r="A433" t="s">
        <v>279</v>
      </c>
      <c r="B433">
        <v>29</v>
      </c>
      <c r="C433">
        <v>0.97299999999999998</v>
      </c>
      <c r="D433">
        <v>0.125</v>
      </c>
      <c r="E433">
        <v>1.88296441439767</v>
      </c>
      <c r="F433" s="20">
        <v>8.0321270877850503E-70</v>
      </c>
      <c r="G433" s="20">
        <v>1.6064254175570101E-66</v>
      </c>
    </row>
    <row r="434" spans="1:7" x14ac:dyDescent="0.4">
      <c r="A434" t="s">
        <v>365</v>
      </c>
      <c r="B434">
        <v>29</v>
      </c>
      <c r="C434">
        <v>0.76700000000000002</v>
      </c>
      <c r="D434">
        <v>2.1999999999999999E-2</v>
      </c>
      <c r="E434">
        <v>1.8480798624235</v>
      </c>
      <c r="F434" s="20">
        <v>1.3558402382703799E-134</v>
      </c>
      <c r="G434" s="20">
        <v>2.7116804765407601E-131</v>
      </c>
    </row>
    <row r="435" spans="1:7" x14ac:dyDescent="0.4">
      <c r="A435" t="s">
        <v>287</v>
      </c>
      <c r="B435">
        <v>29</v>
      </c>
      <c r="C435">
        <v>0.91800000000000004</v>
      </c>
      <c r="D435">
        <v>5.1999999999999998E-2</v>
      </c>
      <c r="E435">
        <v>1.8225033819845899</v>
      </c>
      <c r="F435" s="20">
        <v>1.4478737585135299E-88</v>
      </c>
      <c r="G435" s="20">
        <v>2.8957475170270598E-85</v>
      </c>
    </row>
    <row r="436" spans="1:7" x14ac:dyDescent="0.4">
      <c r="A436" t="s">
        <v>366</v>
      </c>
      <c r="B436">
        <v>29</v>
      </c>
      <c r="C436">
        <v>0.83599999999999997</v>
      </c>
      <c r="D436">
        <v>0.22800000000000001</v>
      </c>
      <c r="E436">
        <v>1.7240567244096801</v>
      </c>
      <c r="F436" s="20">
        <v>2.0629450928317298E-28</v>
      </c>
      <c r="G436" s="20">
        <v>4.1258901856634699E-25</v>
      </c>
    </row>
    <row r="437" spans="1:7" x14ac:dyDescent="0.4">
      <c r="A437" t="s">
        <v>234</v>
      </c>
      <c r="B437">
        <v>29</v>
      </c>
      <c r="C437">
        <v>0.94499999999999995</v>
      </c>
      <c r="D437">
        <v>0.26900000000000002</v>
      </c>
      <c r="E437">
        <v>1.7217526822031599</v>
      </c>
      <c r="F437" s="20">
        <v>1.9477490500949601E-46</v>
      </c>
      <c r="G437" s="20">
        <v>3.89549810018992E-43</v>
      </c>
    </row>
    <row r="438" spans="1:7" x14ac:dyDescent="0.4">
      <c r="A438" t="s">
        <v>245</v>
      </c>
      <c r="B438">
        <v>29</v>
      </c>
      <c r="C438">
        <v>0.98599999999999999</v>
      </c>
      <c r="D438">
        <v>0.49299999999999999</v>
      </c>
      <c r="E438">
        <v>1.70150738398046</v>
      </c>
      <c r="F438" s="20">
        <v>4.6214029831073301E-35</v>
      </c>
      <c r="G438" s="20">
        <v>9.2428059662146498E-32</v>
      </c>
    </row>
    <row r="439" spans="1:7" x14ac:dyDescent="0.4">
      <c r="A439" t="s">
        <v>367</v>
      </c>
      <c r="B439">
        <v>29</v>
      </c>
      <c r="C439">
        <v>0.78100000000000003</v>
      </c>
      <c r="D439">
        <v>0.13900000000000001</v>
      </c>
      <c r="E439">
        <v>1.63679508959988</v>
      </c>
      <c r="F439" s="20">
        <v>8.9996363888865799E-27</v>
      </c>
      <c r="G439" s="20">
        <v>1.7999272777773199E-23</v>
      </c>
    </row>
    <row r="440" spans="1:7" x14ac:dyDescent="0.4">
      <c r="A440" t="s">
        <v>281</v>
      </c>
      <c r="B440">
        <v>29</v>
      </c>
      <c r="C440">
        <v>0.94499999999999995</v>
      </c>
      <c r="D440">
        <v>6.5000000000000002E-2</v>
      </c>
      <c r="E440">
        <v>1.6347625596748501</v>
      </c>
      <c r="F440" s="20">
        <v>1.69199536256891E-119</v>
      </c>
      <c r="G440" s="20">
        <v>3.3839907251378299E-116</v>
      </c>
    </row>
    <row r="441" spans="1:7" x14ac:dyDescent="0.4">
      <c r="A441" t="s">
        <v>263</v>
      </c>
      <c r="B441">
        <v>29</v>
      </c>
      <c r="C441">
        <v>0.97299999999999998</v>
      </c>
      <c r="D441">
        <v>0.123</v>
      </c>
      <c r="E441">
        <v>1.6082324539242201</v>
      </c>
      <c r="F441" s="20">
        <v>2.29660259314931E-79</v>
      </c>
      <c r="G441" s="20">
        <v>4.5932051862986203E-76</v>
      </c>
    </row>
    <row r="442" spans="1:7" x14ac:dyDescent="0.4">
      <c r="A442" t="s">
        <v>298</v>
      </c>
      <c r="B442">
        <v>29</v>
      </c>
      <c r="C442">
        <v>0.93200000000000005</v>
      </c>
      <c r="D442">
        <v>4.9000000000000002E-2</v>
      </c>
      <c r="E442">
        <v>1.5917459132743399</v>
      </c>
      <c r="F442" s="20">
        <v>4.1345684570330702E-73</v>
      </c>
      <c r="G442" s="20">
        <v>8.2691369140661403E-70</v>
      </c>
    </row>
    <row r="443" spans="1:7" x14ac:dyDescent="0.4">
      <c r="A443" t="s">
        <v>176</v>
      </c>
      <c r="B443">
        <v>29</v>
      </c>
      <c r="C443">
        <v>0.90400000000000003</v>
      </c>
      <c r="D443">
        <v>0.30499999999999999</v>
      </c>
      <c r="E443">
        <v>1.53233157059702</v>
      </c>
      <c r="F443" s="20">
        <v>2.8535002847928802E-35</v>
      </c>
      <c r="G443" s="20">
        <v>5.7070005695857601E-32</v>
      </c>
    </row>
    <row r="444" spans="1:7" x14ac:dyDescent="0.4">
      <c r="A444" t="s">
        <v>277</v>
      </c>
      <c r="B444">
        <v>29</v>
      </c>
      <c r="C444">
        <v>0.72599999999999998</v>
      </c>
      <c r="D444">
        <v>5.6000000000000001E-2</v>
      </c>
      <c r="E444">
        <v>1.51415906681228</v>
      </c>
      <c r="F444" s="20">
        <v>1.4207794072256301E-42</v>
      </c>
      <c r="G444" s="20">
        <v>2.8415588144512501E-39</v>
      </c>
    </row>
    <row r="445" spans="1:7" x14ac:dyDescent="0.4">
      <c r="A445" t="s">
        <v>121</v>
      </c>
      <c r="B445">
        <v>29</v>
      </c>
      <c r="C445">
        <v>0.95899999999999996</v>
      </c>
      <c r="D445">
        <v>0.35399999999999998</v>
      </c>
      <c r="E445">
        <v>1.5099797373779</v>
      </c>
      <c r="F445" s="20">
        <v>9.6568440411238803E-38</v>
      </c>
      <c r="G445" s="20">
        <v>1.93136880822478E-34</v>
      </c>
    </row>
    <row r="446" spans="1:7" x14ac:dyDescent="0.4">
      <c r="A446" t="s">
        <v>271</v>
      </c>
      <c r="B446">
        <v>29</v>
      </c>
      <c r="C446">
        <v>0.877</v>
      </c>
      <c r="D446">
        <v>0.20799999999999999</v>
      </c>
      <c r="E446">
        <v>1.47691520676328</v>
      </c>
      <c r="F446" s="20">
        <v>5.0498287114123901E-43</v>
      </c>
      <c r="G446" s="20">
        <v>1.0099657422824799E-39</v>
      </c>
    </row>
    <row r="447" spans="1:7" x14ac:dyDescent="0.4">
      <c r="A447" t="s">
        <v>140</v>
      </c>
      <c r="B447">
        <v>29</v>
      </c>
      <c r="C447">
        <v>0.94499999999999995</v>
      </c>
      <c r="D447">
        <v>0.39100000000000001</v>
      </c>
      <c r="E447">
        <v>1.47566408034454</v>
      </c>
      <c r="F447" s="20">
        <v>3.8491553064673297E-37</v>
      </c>
      <c r="G447" s="20">
        <v>7.6983106129346601E-34</v>
      </c>
    </row>
    <row r="448" spans="1:7" x14ac:dyDescent="0.4">
      <c r="A448" t="s">
        <v>368</v>
      </c>
      <c r="B448">
        <v>29</v>
      </c>
      <c r="C448">
        <v>0.79500000000000004</v>
      </c>
      <c r="D448">
        <v>6.7000000000000004E-2</v>
      </c>
      <c r="E448">
        <v>1.47344444165874</v>
      </c>
      <c r="F448" s="20">
        <v>8.8188026666768202E-46</v>
      </c>
      <c r="G448" s="20">
        <v>1.76376053333536E-42</v>
      </c>
    </row>
    <row r="449" spans="1:7" x14ac:dyDescent="0.4">
      <c r="A449" t="s">
        <v>118</v>
      </c>
      <c r="B449">
        <v>29</v>
      </c>
      <c r="C449">
        <v>0.94499999999999995</v>
      </c>
      <c r="D449">
        <v>0.34699999999999998</v>
      </c>
      <c r="E449">
        <v>1.4713791931998199</v>
      </c>
      <c r="F449" s="20">
        <v>3.77446709948042E-36</v>
      </c>
      <c r="G449" s="20">
        <v>7.5489341989608498E-33</v>
      </c>
    </row>
    <row r="450" spans="1:7" x14ac:dyDescent="0.4">
      <c r="A450" t="s">
        <v>75</v>
      </c>
      <c r="B450">
        <v>29</v>
      </c>
      <c r="C450">
        <v>0.98599999999999999</v>
      </c>
      <c r="D450">
        <v>0.40899999999999997</v>
      </c>
      <c r="E450">
        <v>1.44779913502149</v>
      </c>
      <c r="F450" s="20">
        <v>1.2882932019435701E-38</v>
      </c>
      <c r="G450" s="20">
        <v>2.5765864038871401E-35</v>
      </c>
    </row>
    <row r="451" spans="1:7" x14ac:dyDescent="0.4">
      <c r="A451" t="s">
        <v>272</v>
      </c>
      <c r="B451">
        <v>29</v>
      </c>
      <c r="C451">
        <v>0.79500000000000004</v>
      </c>
      <c r="D451">
        <v>0.16600000000000001</v>
      </c>
      <c r="E451">
        <v>1.4446902819679299</v>
      </c>
      <c r="F451" s="20">
        <v>3.5994665991420497E-27</v>
      </c>
      <c r="G451" s="20">
        <v>7.1989331982840995E-24</v>
      </c>
    </row>
    <row r="452" spans="1:7" x14ac:dyDescent="0.4">
      <c r="A452" t="s">
        <v>259</v>
      </c>
      <c r="B452">
        <v>29</v>
      </c>
      <c r="C452">
        <v>0.91800000000000004</v>
      </c>
      <c r="D452">
        <v>0.34200000000000003</v>
      </c>
      <c r="E452">
        <v>1.4397463782222499</v>
      </c>
      <c r="F452" s="20">
        <v>3.2220288553746098E-32</v>
      </c>
      <c r="G452" s="20">
        <v>6.4440577107492298E-29</v>
      </c>
    </row>
    <row r="453" spans="1:7" x14ac:dyDescent="0.4">
      <c r="A453" t="s">
        <v>314</v>
      </c>
      <c r="B453">
        <v>29</v>
      </c>
      <c r="C453">
        <v>0.79500000000000004</v>
      </c>
      <c r="D453">
        <v>2.8000000000000001E-2</v>
      </c>
      <c r="E453">
        <v>1.4275007444505601</v>
      </c>
      <c r="F453" s="20">
        <v>8.7118683034737702E-128</v>
      </c>
      <c r="G453" s="20">
        <v>1.74237366069475E-124</v>
      </c>
    </row>
    <row r="454" spans="1:7" x14ac:dyDescent="0.4">
      <c r="A454" s="21" t="s">
        <v>242</v>
      </c>
      <c r="B454" s="21">
        <v>29</v>
      </c>
      <c r="C454" s="21">
        <v>0.80800000000000005</v>
      </c>
      <c r="D454" s="21">
        <v>0.107</v>
      </c>
      <c r="E454" s="21">
        <v>1.2422665490471401</v>
      </c>
      <c r="F454" s="22">
        <v>1.16887145911978E-38</v>
      </c>
      <c r="G454" s="22">
        <v>2.3377429182395601E-35</v>
      </c>
    </row>
    <row r="455" spans="1:7" x14ac:dyDescent="0.4">
      <c r="A455" t="s">
        <v>288</v>
      </c>
      <c r="B455">
        <v>29</v>
      </c>
      <c r="C455">
        <v>0.76700000000000002</v>
      </c>
      <c r="D455">
        <v>0.17399999999999999</v>
      </c>
      <c r="E455">
        <v>1.4023496131669499</v>
      </c>
      <c r="F455" s="20">
        <v>1.4898578470785401E-20</v>
      </c>
      <c r="G455" s="20">
        <v>2.97971569415708E-17</v>
      </c>
    </row>
    <row r="456" spans="1:7" x14ac:dyDescent="0.4">
      <c r="A456" t="s">
        <v>291</v>
      </c>
      <c r="B456">
        <v>29</v>
      </c>
      <c r="C456">
        <v>0.74</v>
      </c>
      <c r="D456">
        <v>1.7000000000000001E-2</v>
      </c>
      <c r="E456">
        <v>1.3998442343186701</v>
      </c>
      <c r="F456" s="20">
        <v>2.7438791168001098E-112</v>
      </c>
      <c r="G456" s="20">
        <v>5.4877582336002201E-109</v>
      </c>
    </row>
    <row r="457" spans="1:7" x14ac:dyDescent="0.4">
      <c r="A457" t="s">
        <v>369</v>
      </c>
      <c r="B457">
        <v>29</v>
      </c>
      <c r="C457">
        <v>0.82199999999999995</v>
      </c>
      <c r="D457">
        <v>1.4E-2</v>
      </c>
      <c r="E457">
        <v>1.3970922276344799</v>
      </c>
      <c r="F457" s="20">
        <v>8.2172364311233096E-181</v>
      </c>
      <c r="G457" s="20">
        <v>1.6434472862246599E-177</v>
      </c>
    </row>
    <row r="458" spans="1:7" x14ac:dyDescent="0.4">
      <c r="A458" t="s">
        <v>340</v>
      </c>
      <c r="B458">
        <v>29</v>
      </c>
      <c r="C458">
        <v>0.72599999999999998</v>
      </c>
      <c r="D458">
        <v>0.29199999999999998</v>
      </c>
      <c r="E458">
        <v>1.3969253640215999</v>
      </c>
      <c r="F458" s="20">
        <v>5.9862274705007702E-12</v>
      </c>
      <c r="G458" s="20">
        <v>1.1972454941001501E-8</v>
      </c>
    </row>
    <row r="459" spans="1:7" x14ac:dyDescent="0.4">
      <c r="A459" t="s">
        <v>276</v>
      </c>
      <c r="B459">
        <v>29</v>
      </c>
      <c r="C459">
        <v>0.93200000000000005</v>
      </c>
      <c r="D459">
        <v>0.14199999999999999</v>
      </c>
      <c r="E459">
        <v>1.36376942576104</v>
      </c>
      <c r="F459" s="20">
        <v>8.6324238140992701E-68</v>
      </c>
      <c r="G459" s="20">
        <v>1.7264847628198501E-64</v>
      </c>
    </row>
    <row r="460" spans="1:7" x14ac:dyDescent="0.4">
      <c r="A460" t="s">
        <v>186</v>
      </c>
      <c r="B460">
        <v>29</v>
      </c>
      <c r="C460">
        <v>0.91800000000000004</v>
      </c>
      <c r="D460">
        <v>0.65400000000000003</v>
      </c>
      <c r="E460">
        <v>1.36203579735217</v>
      </c>
      <c r="F460" s="20">
        <v>1.9968532869629299E-24</v>
      </c>
      <c r="G460" s="20">
        <v>3.9937065739258601E-21</v>
      </c>
    </row>
    <row r="461" spans="1:7" x14ac:dyDescent="0.4">
      <c r="A461" t="s">
        <v>370</v>
      </c>
      <c r="B461">
        <v>29</v>
      </c>
      <c r="C461">
        <v>0.72599999999999998</v>
      </c>
      <c r="D461">
        <v>9.9000000000000005E-2</v>
      </c>
      <c r="E461">
        <v>1.35273568746452</v>
      </c>
      <c r="F461" s="20">
        <v>5.8512147862112699E-22</v>
      </c>
      <c r="G461" s="20">
        <v>1.1702429572422499E-18</v>
      </c>
    </row>
    <row r="462" spans="1:7" x14ac:dyDescent="0.4">
      <c r="A462" t="s">
        <v>274</v>
      </c>
      <c r="B462">
        <v>29</v>
      </c>
      <c r="C462">
        <v>0.93200000000000005</v>
      </c>
      <c r="D462">
        <v>0.158</v>
      </c>
      <c r="E462">
        <v>1.33043260187492</v>
      </c>
      <c r="F462" s="20">
        <v>9.8651536711760298E-51</v>
      </c>
      <c r="G462" s="20">
        <v>1.9730307342352099E-47</v>
      </c>
    </row>
    <row r="463" spans="1:7" x14ac:dyDescent="0.4">
      <c r="A463" t="s">
        <v>308</v>
      </c>
      <c r="B463">
        <v>29</v>
      </c>
      <c r="C463">
        <v>0.82199999999999995</v>
      </c>
      <c r="D463">
        <v>0.13300000000000001</v>
      </c>
      <c r="E463">
        <v>1.3293941633200199</v>
      </c>
      <c r="F463" s="20">
        <v>1.50027783038241E-34</v>
      </c>
      <c r="G463" s="20">
        <v>3.00055566076482E-31</v>
      </c>
    </row>
  </sheetData>
  <phoneticPr fontId="18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bo and b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Cao</dc:creator>
  <cp:lastModifiedBy>Jia Cao</cp:lastModifiedBy>
  <dcterms:created xsi:type="dcterms:W3CDTF">2020-12-24T12:21:28Z</dcterms:created>
  <dcterms:modified xsi:type="dcterms:W3CDTF">2023-11-23T12:42:33Z</dcterms:modified>
</cp:coreProperties>
</file>